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i10file.vumc.org\ped\Users\schwajr4\Schwartz Lab\Pediatric tMN Manuscript\COVID-WORK_tMN (current)\tMN Manusript\Nat Comm Transfer\Revision Docs\Editor Revisions\Supplementary Data\"/>
    </mc:Choice>
  </mc:AlternateContent>
  <xr:revisionPtr revIDLastSave="0" documentId="8_{68FAA09A-448A-4870-8154-8BA66E8FB594}" xr6:coauthVersionLast="45" xr6:coauthVersionMax="45" xr10:uidLastSave="{00000000-0000-0000-0000-000000000000}"/>
  <bookViews>
    <workbookView xWindow="28680" yWindow="-120" windowWidth="29040" windowHeight="15840" xr2:uid="{B2BF9192-2F29-4184-853F-24F95CFEB2DB}"/>
  </bookViews>
  <sheets>
    <sheet name="Sup. Data 7 WES Q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53" uniqueCount="143">
  <si>
    <t>% of coding exons with coverage</t>
  </si>
  <si>
    <t>Sample</t>
  </si>
  <si>
    <t>&lt;1x</t>
  </si>
  <si>
    <t>&lt;2x</t>
  </si>
  <si>
    <t>&lt;5x</t>
  </si>
  <si>
    <t>&lt;10x</t>
  </si>
  <si>
    <t>&lt;20x</t>
  </si>
  <si>
    <t>&lt;30x</t>
  </si>
  <si>
    <t>&gt;=1x</t>
  </si>
  <si>
    <t>&gt;=2x</t>
  </si>
  <si>
    <t>&gt;=5x</t>
  </si>
  <si>
    <t>&gt;=10x</t>
  </si>
  <si>
    <t>&gt;=20x</t>
  </si>
  <si>
    <t>&gt;=30x</t>
  </si>
  <si>
    <t>D|G</t>
  </si>
  <si>
    <t>Mean</t>
  </si>
  <si>
    <t>Median</t>
  </si>
  <si>
    <t>Reads</t>
  </si>
  <si>
    <t>Mapped</t>
  </si>
  <si>
    <t>NonDupMpd</t>
  </si>
  <si>
    <t>MpdRatio</t>
  </si>
  <si>
    <t>DupRatio</t>
  </si>
  <si>
    <t>SJAML001119_D2</t>
  </si>
  <si>
    <t>D2</t>
  </si>
  <si>
    <t>SJAML003151_D2</t>
  </si>
  <si>
    <t>SJAML003151_G1</t>
  </si>
  <si>
    <t>G1</t>
  </si>
  <si>
    <t>SJAML003512_D2</t>
  </si>
  <si>
    <t>SJAML004919_D2</t>
  </si>
  <si>
    <t>SJAML004919_G2</t>
  </si>
  <si>
    <t>G2</t>
  </si>
  <si>
    <t>SJAML005142_D3</t>
  </si>
  <si>
    <t>D3</t>
  </si>
  <si>
    <t>SJAML007109_G1</t>
  </si>
  <si>
    <t>SJAML016462_D2</t>
  </si>
  <si>
    <t>SJAML016469_D4</t>
  </si>
  <si>
    <t>D4</t>
  </si>
  <si>
    <t>SJAML016478_D1</t>
  </si>
  <si>
    <t>D1</t>
  </si>
  <si>
    <t>SJAML016494_D2</t>
  </si>
  <si>
    <t>SJAML016498_D3</t>
  </si>
  <si>
    <t>SJAML016506_D2</t>
  </si>
  <si>
    <t>SJAML016517_D1</t>
  </si>
  <si>
    <t>SJAML016519_D2</t>
  </si>
  <si>
    <t>SJAML021960_D3</t>
  </si>
  <si>
    <t>SJAML030708_D1</t>
  </si>
  <si>
    <t>SJAML030708_G1</t>
  </si>
  <si>
    <t>SJAML030727_D1</t>
  </si>
  <si>
    <t>SJAML030727_G1</t>
  </si>
  <si>
    <t>SJAML030799_D1</t>
  </si>
  <si>
    <t>SJAML030799_G1</t>
  </si>
  <si>
    <t>SJAML041447_D1</t>
  </si>
  <si>
    <t>SJAML041447_G2</t>
  </si>
  <si>
    <t>SJAML043612_D3</t>
  </si>
  <si>
    <t>SJAML043612_G1</t>
  </si>
  <si>
    <t>SJAML043613_D2</t>
  </si>
  <si>
    <t>SJAML043613_G1</t>
  </si>
  <si>
    <t>SJAML043614_D4</t>
  </si>
  <si>
    <t>SJAML043614_G1</t>
  </si>
  <si>
    <t>SJAML043616_D3</t>
  </si>
  <si>
    <t>SJAML043616_G1</t>
  </si>
  <si>
    <t>SJAML043618_D3</t>
  </si>
  <si>
    <t>SJAML043618_G1</t>
  </si>
  <si>
    <t>SJAML043619_D2</t>
  </si>
  <si>
    <t>SJAML043619_G1</t>
  </si>
  <si>
    <t>SJAML043624_D2</t>
  </si>
  <si>
    <t>SJAML043624_G1</t>
  </si>
  <si>
    <t>SJCBF000089_G2</t>
  </si>
  <si>
    <t>SJHM030441_D2</t>
  </si>
  <si>
    <t>SJMDS000089_D2</t>
  </si>
  <si>
    <t>SJMDS004031_D1</t>
  </si>
  <si>
    <t>SJMDS007109_D1</t>
  </si>
  <si>
    <t>SJMDS015363_D1</t>
  </si>
  <si>
    <t>SJMDS015847_D2</t>
  </si>
  <si>
    <t>SJMDS015847_G1</t>
  </si>
  <si>
    <t>SJMDS015849_D2</t>
  </si>
  <si>
    <t>SJMDS015849_G1</t>
  </si>
  <si>
    <t>SJMDS015852_D2</t>
  </si>
  <si>
    <t>SJMDS015852_G1</t>
  </si>
  <si>
    <t>SJMDS016468_D1</t>
  </si>
  <si>
    <t>SJMDS016470_D1</t>
  </si>
  <si>
    <t>SJMDS016473_D1</t>
  </si>
  <si>
    <t>SJMDS016475_D1</t>
  </si>
  <si>
    <t>SJMDS016476_D1</t>
  </si>
  <si>
    <t>SJMDS016480_D1</t>
  </si>
  <si>
    <t>SJMDS016489_D1</t>
  </si>
  <si>
    <t>SJMDS016491_D1</t>
  </si>
  <si>
    <t>SJMDS016501_D1</t>
  </si>
  <si>
    <t>SJMDS016512_D1</t>
  </si>
  <si>
    <t>SJMDS018194_D1</t>
  </si>
  <si>
    <t>SJMDS018194_G1</t>
  </si>
  <si>
    <t>SJMDS018195_D1</t>
  </si>
  <si>
    <t>SJMDS018195_G1</t>
  </si>
  <si>
    <t>SJMDS018205_D1</t>
  </si>
  <si>
    <t>SJMDS018205_G1</t>
  </si>
  <si>
    <t>SJMDS018209_D1</t>
  </si>
  <si>
    <t>SJMDS018209_G1</t>
  </si>
  <si>
    <t>SJMDS040265_D3</t>
  </si>
  <si>
    <t>SJMDS040265_G1</t>
  </si>
  <si>
    <t>SJMDS043076_D2</t>
  </si>
  <si>
    <t>SJMDS043076_G1</t>
  </si>
  <si>
    <t>SJOS030441_G1</t>
  </si>
  <si>
    <t>SJTAML001119_G1</t>
  </si>
  <si>
    <t>SJTAML001305_D3</t>
  </si>
  <si>
    <t>SJTAML001305_G1</t>
  </si>
  <si>
    <t>SJTAML003512_G1</t>
  </si>
  <si>
    <t>SJTAML004031_G1</t>
  </si>
  <si>
    <t>SJTAML005124_D3</t>
  </si>
  <si>
    <t>SJTAML005142_G1</t>
  </si>
  <si>
    <t>SJTAML015363_G1</t>
  </si>
  <si>
    <t>SJTAML016462_G1</t>
  </si>
  <si>
    <t>SJTAML016468_G1</t>
  </si>
  <si>
    <t>SJTAML016469_G1</t>
  </si>
  <si>
    <t>SJTAML016470_G1</t>
  </si>
  <si>
    <t>SJTAML016473_G1</t>
  </si>
  <si>
    <t>SJTAML016475_G1</t>
  </si>
  <si>
    <t>SJTAML016476_G1</t>
  </si>
  <si>
    <t>SJTAML016478_G1</t>
  </si>
  <si>
    <t>SJTAML016480_G1</t>
  </si>
  <si>
    <t>SJTAML016487_D2</t>
  </si>
  <si>
    <t>SJTAML016487_G1</t>
  </si>
  <si>
    <t>SJTAML016489_G1</t>
  </si>
  <si>
    <t>SJTAML016491_G1</t>
  </si>
  <si>
    <t>SJTAML016492_D2</t>
  </si>
  <si>
    <t>SJTAML016492_G1</t>
  </si>
  <si>
    <t>SJTAML016493_D2</t>
  </si>
  <si>
    <t>SJTAML016493_G1</t>
  </si>
  <si>
    <t>SJTAML016494_G1</t>
  </si>
  <si>
    <t>SJTAML016498_G1</t>
  </si>
  <si>
    <t>SJTAML016500_D2</t>
  </si>
  <si>
    <t>SJTAML016500_G1</t>
  </si>
  <si>
    <t>SJTAML016501_G1</t>
  </si>
  <si>
    <t>SJTAML016506_G1</t>
  </si>
  <si>
    <t>SJTAML016508_D2</t>
  </si>
  <si>
    <t>SJTAML016508_G1</t>
  </si>
  <si>
    <t>SJTAML016511_D4</t>
  </si>
  <si>
    <t>SJTAML016511_G1</t>
  </si>
  <si>
    <t>SJTAML016512_G1</t>
  </si>
  <si>
    <t>SJTAML016517_G1</t>
  </si>
  <si>
    <t>SJTAML016519_G1</t>
  </si>
  <si>
    <t>SJTAML021960_G1</t>
  </si>
  <si>
    <t>SJTAML043615_D4</t>
  </si>
  <si>
    <t>SJTAML043615_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 vertical="top"/>
    </xf>
    <xf numFmtId="10" fontId="0" fillId="0" borderId="0" xfId="0" applyNumberFormat="1"/>
  </cellXfs>
  <cellStyles count="1">
    <cellStyle name="Normal" xfId="0" builtinId="0"/>
  </cellStyles>
  <dxfs count="1">
    <dxf>
      <numFmt numFmtId="3" formatCode="#,##0"/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9E6F2-E049-4FEB-9652-81A2CC3C2061}">
  <dimension ref="A1:W117"/>
  <sheetViews>
    <sheetView tabSelected="1" zoomScale="70" zoomScaleNormal="70" workbookViewId="0">
      <pane ySplit="2" topLeftCell="A3" activePane="bottomLeft" state="frozen"/>
      <selection pane="bottomLeft" activeCell="A3" sqref="A3:XFD3"/>
    </sheetView>
  </sheetViews>
  <sheetFormatPr defaultRowHeight="15" x14ac:dyDescent="0.25"/>
  <cols>
    <col min="1" max="1" width="20.7109375" customWidth="1"/>
    <col min="2" max="15" width="9.140625" customWidth="1"/>
    <col min="19" max="20" width="10.85546875" bestFit="1" customWidth="1"/>
    <col min="21" max="21" width="15.42578125" bestFit="1" customWidth="1"/>
    <col min="22" max="22" width="12.42578125" bestFit="1" customWidth="1"/>
    <col min="23" max="23" width="12.140625" bestFit="1" customWidth="1"/>
  </cols>
  <sheetData>
    <row r="1" spans="1:23" x14ac:dyDescent="0.25">
      <c r="B1" s="1" t="s">
        <v>0</v>
      </c>
      <c r="C1" s="2"/>
      <c r="D1" s="2"/>
      <c r="E1" s="2"/>
      <c r="F1" s="2"/>
      <c r="G1" s="2"/>
      <c r="I1" s="1" t="s">
        <v>0</v>
      </c>
      <c r="J1" s="2"/>
      <c r="K1" s="2"/>
      <c r="L1" s="2"/>
      <c r="M1" s="2"/>
      <c r="N1" s="2"/>
    </row>
    <row r="2" spans="1:23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</row>
    <row r="3" spans="1:23" x14ac:dyDescent="0.25">
      <c r="A3" t="s">
        <v>22</v>
      </c>
      <c r="B3">
        <v>1.528</v>
      </c>
      <c r="C3">
        <v>2.2240000000000002</v>
      </c>
      <c r="D3">
        <v>4.0659999999999998</v>
      </c>
      <c r="E3">
        <v>6.24</v>
      </c>
      <c r="F3">
        <v>10.936999999999999</v>
      </c>
      <c r="G3">
        <v>15.987</v>
      </c>
      <c r="I3">
        <v>98.472000000000008</v>
      </c>
      <c r="J3">
        <v>97.77600000000001</v>
      </c>
      <c r="K3">
        <v>95.933999999999997</v>
      </c>
      <c r="L3">
        <v>93.76</v>
      </c>
      <c r="M3">
        <v>89.062999999999988</v>
      </c>
      <c r="N3">
        <v>84.012999999999991</v>
      </c>
      <c r="O3" t="s">
        <v>23</v>
      </c>
      <c r="P3">
        <v>138</v>
      </c>
      <c r="Q3">
        <v>128</v>
      </c>
      <c r="S3">
        <v>184731340</v>
      </c>
      <c r="T3">
        <v>182366080</v>
      </c>
      <c r="U3">
        <v>141979397</v>
      </c>
      <c r="V3">
        <v>0.98719599999999996</v>
      </c>
      <c r="W3" s="4">
        <v>0.22145899999999999</v>
      </c>
    </row>
    <row r="4" spans="1:23" x14ac:dyDescent="0.25">
      <c r="A4" t="s">
        <v>24</v>
      </c>
      <c r="B4">
        <v>1.5269999999999999</v>
      </c>
      <c r="C4">
        <v>2.1970000000000001</v>
      </c>
      <c r="D4">
        <v>3.88</v>
      </c>
      <c r="E4">
        <v>6.0379999999999994</v>
      </c>
      <c r="F4">
        <v>10.935</v>
      </c>
      <c r="G4">
        <v>16.468</v>
      </c>
      <c r="I4">
        <v>98.472999999999999</v>
      </c>
      <c r="J4">
        <v>97.802999999999997</v>
      </c>
      <c r="K4">
        <v>96.12</v>
      </c>
      <c r="L4">
        <v>93.962000000000003</v>
      </c>
      <c r="M4">
        <v>89.064999999999998</v>
      </c>
      <c r="N4">
        <v>83.532000000000011</v>
      </c>
      <c r="O4" t="s">
        <v>23</v>
      </c>
      <c r="P4">
        <v>111</v>
      </c>
      <c r="Q4">
        <v>104</v>
      </c>
      <c r="S4">
        <v>151188392</v>
      </c>
      <c r="T4">
        <v>149483251</v>
      </c>
      <c r="U4">
        <v>120890202</v>
      </c>
      <c r="V4">
        <v>0.98872199999999999</v>
      </c>
      <c r="W4" s="4">
        <v>0.191279</v>
      </c>
    </row>
    <row r="5" spans="1:23" x14ac:dyDescent="0.25">
      <c r="A5" t="s">
        <v>25</v>
      </c>
      <c r="B5">
        <v>1.825</v>
      </c>
      <c r="C5">
        <v>2.6379999999999999</v>
      </c>
      <c r="D5">
        <v>4.8810000000000002</v>
      </c>
      <c r="E5">
        <v>7.9359999999999999</v>
      </c>
      <c r="F5">
        <v>14.503</v>
      </c>
      <c r="G5">
        <v>21.082999999999998</v>
      </c>
      <c r="I5">
        <v>98.174999999999997</v>
      </c>
      <c r="J5">
        <v>97.362000000000009</v>
      </c>
      <c r="K5">
        <v>95.119</v>
      </c>
      <c r="L5">
        <v>92.063999999999993</v>
      </c>
      <c r="M5">
        <v>85.497000000000014</v>
      </c>
      <c r="N5">
        <v>78.917000000000002</v>
      </c>
      <c r="O5" t="s">
        <v>26</v>
      </c>
      <c r="P5">
        <v>105</v>
      </c>
      <c r="Q5">
        <v>98</v>
      </c>
      <c r="S5">
        <v>133805414</v>
      </c>
      <c r="T5">
        <v>131200886</v>
      </c>
      <c r="U5">
        <v>109742620</v>
      </c>
      <c r="V5">
        <v>0.98053500000000005</v>
      </c>
      <c r="W5" s="4">
        <v>0.163553</v>
      </c>
    </row>
    <row r="6" spans="1:23" x14ac:dyDescent="0.25">
      <c r="A6" t="s">
        <v>27</v>
      </c>
      <c r="B6">
        <v>2.0470000000000002</v>
      </c>
      <c r="C6">
        <v>2.883</v>
      </c>
      <c r="D6">
        <v>5.3310000000000004</v>
      </c>
      <c r="E6">
        <v>8.7460000000000004</v>
      </c>
      <c r="F6">
        <v>15.816000000000001</v>
      </c>
      <c r="G6">
        <v>22.710999999999999</v>
      </c>
      <c r="I6">
        <v>97.952999999999989</v>
      </c>
      <c r="J6">
        <v>97.117000000000004</v>
      </c>
      <c r="K6">
        <v>94.668999999999997</v>
      </c>
      <c r="L6">
        <v>91.253999999999991</v>
      </c>
      <c r="M6">
        <v>84.183999999999997</v>
      </c>
      <c r="N6">
        <v>77.289000000000001</v>
      </c>
      <c r="O6" t="s">
        <v>23</v>
      </c>
      <c r="P6">
        <v>96</v>
      </c>
      <c r="Q6">
        <v>90</v>
      </c>
      <c r="S6">
        <v>125373002</v>
      </c>
      <c r="T6">
        <v>123872884</v>
      </c>
      <c r="U6">
        <v>101041453</v>
      </c>
      <c r="V6">
        <v>0.988035</v>
      </c>
      <c r="W6" s="4">
        <v>0.184313</v>
      </c>
    </row>
    <row r="7" spans="1:23" x14ac:dyDescent="0.25">
      <c r="A7" t="s">
        <v>28</v>
      </c>
      <c r="B7">
        <v>1.542</v>
      </c>
      <c r="C7">
        <v>2.2450000000000001</v>
      </c>
      <c r="D7">
        <v>4.1040000000000001</v>
      </c>
      <c r="E7">
        <v>6.1429999999999998</v>
      </c>
      <c r="F7">
        <v>10.513999999999999</v>
      </c>
      <c r="G7">
        <v>15.192</v>
      </c>
      <c r="I7">
        <v>98.457999999999998</v>
      </c>
      <c r="J7">
        <v>97.754999999999995</v>
      </c>
      <c r="K7">
        <v>95.896000000000001</v>
      </c>
      <c r="L7">
        <v>93.857000000000014</v>
      </c>
      <c r="M7">
        <v>89.486000000000004</v>
      </c>
      <c r="N7">
        <v>84.807999999999993</v>
      </c>
      <c r="O7" t="s">
        <v>23</v>
      </c>
      <c r="P7">
        <v>139</v>
      </c>
      <c r="Q7">
        <v>132</v>
      </c>
      <c r="S7">
        <v>185820180</v>
      </c>
      <c r="T7">
        <v>183435136</v>
      </c>
      <c r="U7">
        <v>146950986</v>
      </c>
      <c r="V7">
        <v>0.98716499999999996</v>
      </c>
      <c r="W7" s="4">
        <v>0.19889399999999999</v>
      </c>
    </row>
    <row r="8" spans="1:23" x14ac:dyDescent="0.25">
      <c r="A8" t="s">
        <v>29</v>
      </c>
      <c r="B8">
        <v>1.9119999999999999</v>
      </c>
      <c r="C8">
        <v>2.7029999999999998</v>
      </c>
      <c r="D8">
        <v>4.6859999999999999</v>
      </c>
      <c r="E8">
        <v>7.2610000000000001</v>
      </c>
      <c r="F8">
        <v>12.99</v>
      </c>
      <c r="G8">
        <v>19.003</v>
      </c>
      <c r="I8">
        <v>98.087999999999994</v>
      </c>
      <c r="J8">
        <v>97.297000000000011</v>
      </c>
      <c r="K8">
        <v>95.313999999999993</v>
      </c>
      <c r="L8">
        <v>92.73899999999999</v>
      </c>
      <c r="M8">
        <v>87.01</v>
      </c>
      <c r="N8">
        <v>80.997</v>
      </c>
      <c r="O8" t="s">
        <v>30</v>
      </c>
      <c r="P8">
        <v>110</v>
      </c>
      <c r="Q8">
        <v>103</v>
      </c>
      <c r="S8">
        <v>139862698</v>
      </c>
      <c r="T8">
        <v>137426260</v>
      </c>
      <c r="U8">
        <v>114900844</v>
      </c>
      <c r="V8">
        <v>0.9825799999999999</v>
      </c>
      <c r="W8" s="4">
        <v>0.163909</v>
      </c>
    </row>
    <row r="9" spans="1:23" x14ac:dyDescent="0.25">
      <c r="A9" t="s">
        <v>31</v>
      </c>
      <c r="B9">
        <v>1.381</v>
      </c>
      <c r="C9">
        <v>2.0310000000000001</v>
      </c>
      <c r="D9">
        <v>3.6589999999999998</v>
      </c>
      <c r="E9">
        <v>5.52</v>
      </c>
      <c r="F9">
        <v>9.5679999999999996</v>
      </c>
      <c r="G9">
        <v>14.122999999999999</v>
      </c>
      <c r="I9">
        <v>98.619</v>
      </c>
      <c r="J9">
        <v>97.968999999999994</v>
      </c>
      <c r="K9">
        <v>96.341000000000008</v>
      </c>
      <c r="L9">
        <v>94.48</v>
      </c>
      <c r="M9">
        <v>90.432000000000002</v>
      </c>
      <c r="N9">
        <v>85.87700000000001</v>
      </c>
      <c r="O9" t="s">
        <v>32</v>
      </c>
      <c r="P9">
        <v>133</v>
      </c>
      <c r="Q9">
        <v>126</v>
      </c>
      <c r="S9">
        <v>180738116</v>
      </c>
      <c r="T9">
        <v>178403415</v>
      </c>
      <c r="U9">
        <v>143189941</v>
      </c>
      <c r="V9">
        <v>0.98708200000000001</v>
      </c>
      <c r="W9" s="4">
        <v>0.197381</v>
      </c>
    </row>
    <row r="10" spans="1:23" x14ac:dyDescent="0.25">
      <c r="A10" t="s">
        <v>33</v>
      </c>
      <c r="B10">
        <v>2.5009999999999999</v>
      </c>
      <c r="C10">
        <v>3.5259999999999998</v>
      </c>
      <c r="D10">
        <v>6.319</v>
      </c>
      <c r="E10">
        <v>10.108000000000001</v>
      </c>
      <c r="F10">
        <v>17.216999999999999</v>
      </c>
      <c r="G10">
        <v>23.318999999999999</v>
      </c>
      <c r="I10">
        <v>97.498999999999995</v>
      </c>
      <c r="J10">
        <v>96.47399999999999</v>
      </c>
      <c r="K10">
        <v>93.680999999999997</v>
      </c>
      <c r="L10">
        <v>89.89200000000001</v>
      </c>
      <c r="M10">
        <v>82.782999999999987</v>
      </c>
      <c r="N10">
        <v>76.680999999999997</v>
      </c>
      <c r="O10" t="s">
        <v>26</v>
      </c>
      <c r="P10">
        <v>114</v>
      </c>
      <c r="Q10">
        <v>108</v>
      </c>
      <c r="S10">
        <v>157195458</v>
      </c>
      <c r="T10">
        <v>153928787</v>
      </c>
      <c r="U10">
        <v>119258127</v>
      </c>
      <c r="V10">
        <v>0.97921900000000006</v>
      </c>
      <c r="W10" s="4">
        <v>0.22523799999999999</v>
      </c>
    </row>
    <row r="11" spans="1:23" x14ac:dyDescent="0.25">
      <c r="A11" t="s">
        <v>34</v>
      </c>
      <c r="B11">
        <v>1.8029999999999999</v>
      </c>
      <c r="C11">
        <v>2.5230000000000001</v>
      </c>
      <c r="D11">
        <v>4.3680000000000003</v>
      </c>
      <c r="E11">
        <v>6.9620000000000006</v>
      </c>
      <c r="F11">
        <v>12.766</v>
      </c>
      <c r="G11">
        <v>18.972999999999999</v>
      </c>
      <c r="I11">
        <v>98.197000000000003</v>
      </c>
      <c r="J11">
        <v>97.477000000000004</v>
      </c>
      <c r="K11">
        <v>95.632000000000005</v>
      </c>
      <c r="L11">
        <v>93.037999999999997</v>
      </c>
      <c r="M11">
        <v>87.233999999999995</v>
      </c>
      <c r="N11">
        <v>81.027000000000001</v>
      </c>
      <c r="O11" t="s">
        <v>23</v>
      </c>
      <c r="P11">
        <v>104</v>
      </c>
      <c r="Q11">
        <v>98</v>
      </c>
      <c r="S11">
        <v>135363758</v>
      </c>
      <c r="T11">
        <v>133878189</v>
      </c>
      <c r="U11">
        <v>108848747</v>
      </c>
      <c r="V11">
        <v>0.98902500000000004</v>
      </c>
      <c r="W11" s="4">
        <v>0.18695700000000001</v>
      </c>
    </row>
    <row r="12" spans="1:23" x14ac:dyDescent="0.25">
      <c r="A12" t="s">
        <v>35</v>
      </c>
      <c r="B12">
        <v>1.9079999999999999</v>
      </c>
      <c r="C12">
        <v>2.74</v>
      </c>
      <c r="D12">
        <v>5.0460000000000003</v>
      </c>
      <c r="E12">
        <v>8.261000000000001</v>
      </c>
      <c r="F12">
        <v>15.022</v>
      </c>
      <c r="G12">
        <v>21.66</v>
      </c>
      <c r="I12">
        <v>98.092000000000013</v>
      </c>
      <c r="J12">
        <v>97.26</v>
      </c>
      <c r="K12">
        <v>94.953999999999994</v>
      </c>
      <c r="L12">
        <v>91.73899999999999</v>
      </c>
      <c r="M12">
        <v>84.977999999999994</v>
      </c>
      <c r="N12">
        <v>78.34</v>
      </c>
      <c r="O12" t="s">
        <v>36</v>
      </c>
      <c r="P12">
        <v>102</v>
      </c>
      <c r="Q12">
        <v>96</v>
      </c>
      <c r="S12">
        <v>128923382</v>
      </c>
      <c r="T12">
        <v>127204348</v>
      </c>
      <c r="U12">
        <v>105394158</v>
      </c>
      <c r="V12">
        <v>0.98666599999999993</v>
      </c>
      <c r="W12" s="4">
        <v>0.171458</v>
      </c>
    </row>
    <row r="13" spans="1:23" x14ac:dyDescent="0.25">
      <c r="A13" t="s">
        <v>37</v>
      </c>
      <c r="B13">
        <v>1.8080000000000001</v>
      </c>
      <c r="C13">
        <v>2.569</v>
      </c>
      <c r="D13">
        <v>4.91</v>
      </c>
      <c r="E13">
        <v>7.96</v>
      </c>
      <c r="F13">
        <v>13.981999999999999</v>
      </c>
      <c r="G13">
        <v>19.702999999999999</v>
      </c>
      <c r="I13">
        <v>98.192000000000007</v>
      </c>
      <c r="J13">
        <v>97.430999999999997</v>
      </c>
      <c r="K13">
        <v>95.09</v>
      </c>
      <c r="L13">
        <v>92.04</v>
      </c>
      <c r="M13">
        <v>86.017999999999986</v>
      </c>
      <c r="N13">
        <v>80.296999999999997</v>
      </c>
      <c r="O13" t="s">
        <v>38</v>
      </c>
      <c r="P13">
        <v>124</v>
      </c>
      <c r="Q13">
        <v>116</v>
      </c>
      <c r="S13">
        <v>157623962</v>
      </c>
      <c r="T13">
        <v>155496319</v>
      </c>
      <c r="U13">
        <v>126349448</v>
      </c>
      <c r="V13">
        <v>0.98650199999999999</v>
      </c>
      <c r="W13" s="4">
        <v>0.187444</v>
      </c>
    </row>
    <row r="14" spans="1:23" x14ac:dyDescent="0.25">
      <c r="A14" t="s">
        <v>39</v>
      </c>
      <c r="B14">
        <v>1.849</v>
      </c>
      <c r="C14">
        <v>2.5150000000000001</v>
      </c>
      <c r="D14">
        <v>4.0259999999999998</v>
      </c>
      <c r="E14">
        <v>5.8949999999999996</v>
      </c>
      <c r="F14">
        <v>10.449</v>
      </c>
      <c r="G14">
        <v>16.085999999999999</v>
      </c>
      <c r="I14">
        <v>98.15100000000001</v>
      </c>
      <c r="J14">
        <v>97.484999999999999</v>
      </c>
      <c r="K14">
        <v>95.97399999999999</v>
      </c>
      <c r="L14">
        <v>94.105000000000004</v>
      </c>
      <c r="M14">
        <v>89.551000000000002</v>
      </c>
      <c r="N14">
        <v>83.914000000000001</v>
      </c>
      <c r="O14" t="s">
        <v>23</v>
      </c>
      <c r="P14">
        <v>108</v>
      </c>
      <c r="Q14">
        <v>97</v>
      </c>
      <c r="S14">
        <v>138302494</v>
      </c>
      <c r="T14">
        <v>136920061</v>
      </c>
      <c r="U14">
        <v>110209685</v>
      </c>
      <c r="V14">
        <v>0.99000400000000011</v>
      </c>
      <c r="W14" s="4">
        <v>0.19508</v>
      </c>
    </row>
    <row r="15" spans="1:23" x14ac:dyDescent="0.25">
      <c r="A15" t="s">
        <v>40</v>
      </c>
      <c r="B15">
        <v>1.8240000000000001</v>
      </c>
      <c r="C15">
        <v>2.5859999999999999</v>
      </c>
      <c r="D15">
        <v>4.7229999999999999</v>
      </c>
      <c r="E15">
        <v>7.734</v>
      </c>
      <c r="F15">
        <v>14.260999999999999</v>
      </c>
      <c r="G15">
        <v>20.818999999999999</v>
      </c>
      <c r="I15">
        <v>98.176000000000002</v>
      </c>
      <c r="J15">
        <v>97.414000000000001</v>
      </c>
      <c r="K15">
        <v>95.277000000000001</v>
      </c>
      <c r="L15">
        <v>92.266000000000005</v>
      </c>
      <c r="M15">
        <v>85.73899999999999</v>
      </c>
      <c r="N15">
        <v>79.180999999999997</v>
      </c>
      <c r="O15" t="s">
        <v>32</v>
      </c>
      <c r="P15">
        <v>104</v>
      </c>
      <c r="Q15">
        <v>97</v>
      </c>
      <c r="S15">
        <v>135614804</v>
      </c>
      <c r="T15">
        <v>133999076</v>
      </c>
      <c r="U15">
        <v>109353042</v>
      </c>
      <c r="V15">
        <v>0.98808600000000002</v>
      </c>
      <c r="W15" s="4">
        <v>0.18392700000000001</v>
      </c>
    </row>
    <row r="16" spans="1:23" x14ac:dyDescent="0.25">
      <c r="A16" t="s">
        <v>41</v>
      </c>
      <c r="B16">
        <v>1.829</v>
      </c>
      <c r="C16">
        <v>2.6240000000000001</v>
      </c>
      <c r="D16">
        <v>4.8449999999999998</v>
      </c>
      <c r="E16">
        <v>7.907</v>
      </c>
      <c r="F16">
        <v>14.451000000000001</v>
      </c>
      <c r="G16">
        <v>20.952000000000002</v>
      </c>
      <c r="I16">
        <v>98.171000000000006</v>
      </c>
      <c r="J16">
        <v>97.376000000000005</v>
      </c>
      <c r="K16">
        <v>95.155000000000001</v>
      </c>
      <c r="L16">
        <v>92.092999999999989</v>
      </c>
      <c r="M16">
        <v>85.548999999999992</v>
      </c>
      <c r="N16">
        <v>79.048000000000002</v>
      </c>
      <c r="O16" t="s">
        <v>23</v>
      </c>
      <c r="P16">
        <v>104</v>
      </c>
      <c r="Q16">
        <v>97</v>
      </c>
      <c r="S16">
        <v>134109678</v>
      </c>
      <c r="T16">
        <v>132591138</v>
      </c>
      <c r="U16">
        <v>108201962</v>
      </c>
      <c r="V16">
        <v>0.98867700000000003</v>
      </c>
      <c r="W16" s="4">
        <v>0.183943</v>
      </c>
    </row>
    <row r="17" spans="1:23" x14ac:dyDescent="0.25">
      <c r="A17" t="s">
        <v>42</v>
      </c>
      <c r="B17">
        <v>1.6850000000000001</v>
      </c>
      <c r="C17">
        <v>2.4319999999999999</v>
      </c>
      <c r="D17">
        <v>4.383</v>
      </c>
      <c r="E17">
        <v>7.0670000000000002</v>
      </c>
      <c r="F17">
        <v>13.119</v>
      </c>
      <c r="G17">
        <v>19.507999999999999</v>
      </c>
      <c r="I17">
        <v>98.314999999999998</v>
      </c>
      <c r="J17">
        <v>97.567999999999998</v>
      </c>
      <c r="K17">
        <v>95.617000000000004</v>
      </c>
      <c r="L17">
        <v>92.932999999999993</v>
      </c>
      <c r="M17">
        <v>86.881</v>
      </c>
      <c r="N17">
        <v>80.492000000000004</v>
      </c>
      <c r="O17" t="s">
        <v>38</v>
      </c>
      <c r="P17">
        <v>102</v>
      </c>
      <c r="Q17">
        <v>96</v>
      </c>
      <c r="S17">
        <v>133876026</v>
      </c>
      <c r="T17">
        <v>132313663</v>
      </c>
      <c r="U17">
        <v>108416047</v>
      </c>
      <c r="V17">
        <v>0.98832999999999993</v>
      </c>
      <c r="W17" s="4">
        <v>0.180613</v>
      </c>
    </row>
    <row r="18" spans="1:23" x14ac:dyDescent="0.25">
      <c r="A18" t="s">
        <v>43</v>
      </c>
      <c r="B18">
        <v>1.704</v>
      </c>
      <c r="C18">
        <v>2.427</v>
      </c>
      <c r="D18">
        <v>4.4239999999999986</v>
      </c>
      <c r="E18">
        <v>7.0259999999999998</v>
      </c>
      <c r="F18">
        <v>12.505000000000001</v>
      </c>
      <c r="G18">
        <v>18.032</v>
      </c>
      <c r="I18">
        <v>98.296000000000006</v>
      </c>
      <c r="J18">
        <v>97.572999999999993</v>
      </c>
      <c r="K18">
        <v>95.576000000000008</v>
      </c>
      <c r="L18">
        <v>92.97399999999999</v>
      </c>
      <c r="M18">
        <v>87.495000000000005</v>
      </c>
      <c r="N18">
        <v>81.967999999999989</v>
      </c>
      <c r="O18" t="s">
        <v>23</v>
      </c>
      <c r="P18">
        <v>126</v>
      </c>
      <c r="Q18">
        <v>118</v>
      </c>
      <c r="S18">
        <v>158360064</v>
      </c>
      <c r="T18">
        <v>156329519</v>
      </c>
      <c r="U18">
        <v>127949898</v>
      </c>
      <c r="V18">
        <v>0.98717800000000011</v>
      </c>
      <c r="W18" s="4">
        <v>0.181537</v>
      </c>
    </row>
    <row r="19" spans="1:23" x14ac:dyDescent="0.25">
      <c r="A19" t="s">
        <v>44</v>
      </c>
      <c r="B19">
        <v>1.2989999999999999</v>
      </c>
      <c r="C19">
        <v>1.9339999999999999</v>
      </c>
      <c r="D19">
        <v>3.5270000000000001</v>
      </c>
      <c r="E19">
        <v>5.3230000000000004</v>
      </c>
      <c r="F19">
        <v>9.18</v>
      </c>
      <c r="G19">
        <v>13.61</v>
      </c>
      <c r="I19">
        <v>98.701000000000008</v>
      </c>
      <c r="J19">
        <v>98.066000000000003</v>
      </c>
      <c r="K19">
        <v>96.472999999999999</v>
      </c>
      <c r="L19">
        <v>94.677000000000007</v>
      </c>
      <c r="M19">
        <v>90.82</v>
      </c>
      <c r="N19">
        <v>86.39</v>
      </c>
      <c r="O19" t="s">
        <v>32</v>
      </c>
      <c r="P19">
        <v>134</v>
      </c>
      <c r="Q19">
        <v>125</v>
      </c>
      <c r="S19">
        <v>181773744</v>
      </c>
      <c r="T19">
        <v>179491424</v>
      </c>
      <c r="U19">
        <v>146128461</v>
      </c>
      <c r="V19">
        <v>0.9874440000000001</v>
      </c>
      <c r="W19" s="4">
        <v>0.18587500000000001</v>
      </c>
    </row>
    <row r="20" spans="1:23" x14ac:dyDescent="0.25">
      <c r="A20" t="s">
        <v>45</v>
      </c>
      <c r="B20">
        <v>0.26500000000000001</v>
      </c>
      <c r="C20">
        <v>0.34799999999999998</v>
      </c>
      <c r="D20">
        <v>0.60899999999999999</v>
      </c>
      <c r="E20">
        <v>1.0129999999999999</v>
      </c>
      <c r="F20">
        <v>1.9590000000000001</v>
      </c>
      <c r="G20">
        <v>3.169</v>
      </c>
      <c r="I20">
        <v>99.734999999999999</v>
      </c>
      <c r="J20">
        <v>99.652000000000001</v>
      </c>
      <c r="K20">
        <v>99.391000000000005</v>
      </c>
      <c r="L20">
        <v>98.987000000000009</v>
      </c>
      <c r="M20">
        <v>98.040999999999997</v>
      </c>
      <c r="N20">
        <v>96.831000000000003</v>
      </c>
      <c r="O20" t="s">
        <v>38</v>
      </c>
      <c r="P20">
        <v>210</v>
      </c>
      <c r="Q20">
        <v>179</v>
      </c>
      <c r="S20">
        <v>130818258</v>
      </c>
      <c r="T20">
        <v>129340542</v>
      </c>
      <c r="U20">
        <v>113507416</v>
      </c>
      <c r="V20">
        <v>0.98870400000000014</v>
      </c>
      <c r="W20" s="4">
        <v>0.122414</v>
      </c>
    </row>
    <row r="21" spans="1:23" x14ac:dyDescent="0.25">
      <c r="A21" t="s">
        <v>46</v>
      </c>
      <c r="B21">
        <v>0.25600000000000001</v>
      </c>
      <c r="C21">
        <v>0.34899999999999998</v>
      </c>
      <c r="D21">
        <v>0.66299999999999992</v>
      </c>
      <c r="E21">
        <v>1.18</v>
      </c>
      <c r="F21">
        <v>2.4089999999999998</v>
      </c>
      <c r="G21">
        <v>3.9590000000000001</v>
      </c>
      <c r="I21">
        <v>99.744</v>
      </c>
      <c r="J21">
        <v>99.65100000000001</v>
      </c>
      <c r="K21">
        <v>99.337000000000003</v>
      </c>
      <c r="L21">
        <v>98.82</v>
      </c>
      <c r="M21">
        <v>97.591000000000008</v>
      </c>
      <c r="N21">
        <v>96.040999999999997</v>
      </c>
      <c r="O21" t="s">
        <v>26</v>
      </c>
      <c r="P21">
        <v>183</v>
      </c>
      <c r="Q21">
        <v>157</v>
      </c>
      <c r="S21">
        <v>116546952</v>
      </c>
      <c r="T21">
        <v>114849860</v>
      </c>
      <c r="U21">
        <v>102692368</v>
      </c>
      <c r="V21">
        <v>0.98543899999999995</v>
      </c>
      <c r="W21" s="4">
        <v>0.10585600000000001</v>
      </c>
    </row>
    <row r="22" spans="1:23" x14ac:dyDescent="0.25">
      <c r="A22" t="s">
        <v>47</v>
      </c>
      <c r="B22">
        <v>0.442</v>
      </c>
      <c r="C22">
        <v>0.52100000000000002</v>
      </c>
      <c r="D22">
        <v>0.69299999999999995</v>
      </c>
      <c r="E22">
        <v>0.87400000000000011</v>
      </c>
      <c r="F22">
        <v>1.222</v>
      </c>
      <c r="G22">
        <v>1.603</v>
      </c>
      <c r="I22">
        <v>99.557999999999993</v>
      </c>
      <c r="J22">
        <v>99.478999999999999</v>
      </c>
      <c r="K22">
        <v>99.307000000000002</v>
      </c>
      <c r="L22">
        <v>99.126000000000005</v>
      </c>
      <c r="M22">
        <v>98.777999999999992</v>
      </c>
      <c r="N22">
        <v>98.397000000000006</v>
      </c>
      <c r="O22" t="s">
        <v>38</v>
      </c>
      <c r="P22">
        <v>322</v>
      </c>
      <c r="Q22">
        <v>277</v>
      </c>
      <c r="S22">
        <v>221596062</v>
      </c>
      <c r="T22">
        <v>212293992</v>
      </c>
      <c r="U22">
        <v>170010084</v>
      </c>
      <c r="V22">
        <v>0.95802199999999993</v>
      </c>
      <c r="W22" s="4">
        <v>0.19917599999999999</v>
      </c>
    </row>
    <row r="23" spans="1:23" x14ac:dyDescent="0.25">
      <c r="A23" t="s">
        <v>48</v>
      </c>
      <c r="B23">
        <v>0.42299999999999999</v>
      </c>
      <c r="C23">
        <v>0.51800000000000002</v>
      </c>
      <c r="D23">
        <v>0.70700000000000007</v>
      </c>
      <c r="E23">
        <v>0.89500000000000002</v>
      </c>
      <c r="F23">
        <v>1.2430000000000001</v>
      </c>
      <c r="G23">
        <v>1.62</v>
      </c>
      <c r="I23">
        <v>99.577000000000012</v>
      </c>
      <c r="J23">
        <v>99.482000000000014</v>
      </c>
      <c r="K23">
        <v>99.292999999999992</v>
      </c>
      <c r="L23">
        <v>99.105000000000004</v>
      </c>
      <c r="M23">
        <v>98.757000000000005</v>
      </c>
      <c r="N23">
        <v>98.38</v>
      </c>
      <c r="O23" t="s">
        <v>26</v>
      </c>
      <c r="P23">
        <v>298</v>
      </c>
      <c r="Q23">
        <v>254</v>
      </c>
      <c r="S23">
        <v>212499154</v>
      </c>
      <c r="T23">
        <v>206722038</v>
      </c>
      <c r="U23">
        <v>165118183</v>
      </c>
      <c r="V23">
        <v>0.97281299999999993</v>
      </c>
      <c r="W23" s="4">
        <v>0.20125499999999999</v>
      </c>
    </row>
    <row r="24" spans="1:23" x14ac:dyDescent="0.25">
      <c r="A24" t="s">
        <v>49</v>
      </c>
      <c r="B24">
        <v>0.24199999999999999</v>
      </c>
      <c r="C24">
        <v>0.314</v>
      </c>
      <c r="D24">
        <v>0.52400000000000002</v>
      </c>
      <c r="E24">
        <v>0.84200000000000008</v>
      </c>
      <c r="F24">
        <v>1.5129999999999999</v>
      </c>
      <c r="G24">
        <v>2.3570000000000002</v>
      </c>
      <c r="I24">
        <v>99.757999999999996</v>
      </c>
      <c r="J24">
        <v>99.686000000000007</v>
      </c>
      <c r="K24">
        <v>99.475999999999999</v>
      </c>
      <c r="L24">
        <v>99.157999999999987</v>
      </c>
      <c r="M24">
        <v>98.487000000000009</v>
      </c>
      <c r="N24">
        <v>97.642999999999986</v>
      </c>
      <c r="O24" t="s">
        <v>38</v>
      </c>
      <c r="P24">
        <v>239</v>
      </c>
      <c r="Q24">
        <v>204</v>
      </c>
      <c r="S24">
        <v>158200502</v>
      </c>
      <c r="T24">
        <v>156409052</v>
      </c>
      <c r="U24">
        <v>133444123</v>
      </c>
      <c r="V24">
        <v>0.988676</v>
      </c>
      <c r="W24" s="4">
        <v>0.14682600000000001</v>
      </c>
    </row>
    <row r="25" spans="1:23" x14ac:dyDescent="0.25">
      <c r="A25" t="s">
        <v>50</v>
      </c>
      <c r="B25">
        <v>0.28399999999999997</v>
      </c>
      <c r="C25">
        <v>0.38600000000000001</v>
      </c>
      <c r="D25">
        <v>0.73099999999999998</v>
      </c>
      <c r="E25">
        <v>1.2949999999999999</v>
      </c>
      <c r="F25">
        <v>2.6360000000000001</v>
      </c>
      <c r="G25">
        <v>4.3419999999999996</v>
      </c>
      <c r="I25">
        <v>99.716000000000008</v>
      </c>
      <c r="J25">
        <v>99.61399999999999</v>
      </c>
      <c r="K25">
        <v>99.268999999999991</v>
      </c>
      <c r="L25">
        <v>98.704999999999998</v>
      </c>
      <c r="M25">
        <v>97.36399999999999</v>
      </c>
      <c r="N25">
        <v>95.657999999999987</v>
      </c>
      <c r="O25" t="s">
        <v>26</v>
      </c>
      <c r="P25">
        <v>176</v>
      </c>
      <c r="Q25">
        <v>152</v>
      </c>
      <c r="S25">
        <v>104992734</v>
      </c>
      <c r="T25">
        <v>103630655</v>
      </c>
      <c r="U25">
        <v>92462614</v>
      </c>
      <c r="V25">
        <v>0.9870270000000001</v>
      </c>
      <c r="W25" s="4">
        <v>0.107768</v>
      </c>
    </row>
    <row r="26" spans="1:23" x14ac:dyDescent="0.25">
      <c r="A26" t="s">
        <v>51</v>
      </c>
      <c r="B26">
        <v>1.756</v>
      </c>
      <c r="C26">
        <v>2.4990000000000001</v>
      </c>
      <c r="D26">
        <v>4.2839999999999998</v>
      </c>
      <c r="E26">
        <v>6.5460000000000003</v>
      </c>
      <c r="F26">
        <v>11.531000000000001</v>
      </c>
      <c r="G26">
        <v>16.984000000000002</v>
      </c>
      <c r="I26">
        <v>98.244</v>
      </c>
      <c r="J26">
        <v>97.501000000000005</v>
      </c>
      <c r="K26">
        <v>95.716000000000008</v>
      </c>
      <c r="L26">
        <v>93.453999999999994</v>
      </c>
      <c r="M26">
        <v>88.468999999999994</v>
      </c>
      <c r="N26">
        <v>83.016000000000005</v>
      </c>
      <c r="O26" t="s">
        <v>38</v>
      </c>
      <c r="P26">
        <v>112</v>
      </c>
      <c r="Q26">
        <v>105</v>
      </c>
      <c r="S26">
        <v>149705356</v>
      </c>
      <c r="T26">
        <v>148074235</v>
      </c>
      <c r="U26">
        <v>119775155</v>
      </c>
      <c r="V26">
        <v>0.98910400000000009</v>
      </c>
      <c r="W26" s="4">
        <v>0.19111400000000001</v>
      </c>
    </row>
    <row r="27" spans="1:23" x14ac:dyDescent="0.25">
      <c r="A27" t="s">
        <v>52</v>
      </c>
      <c r="B27">
        <v>1.65</v>
      </c>
      <c r="C27">
        <v>2.395</v>
      </c>
      <c r="D27">
        <v>4.1660000000000004</v>
      </c>
      <c r="E27">
        <v>6.351</v>
      </c>
      <c r="F27">
        <v>11.343</v>
      </c>
      <c r="G27">
        <v>17.010999999999999</v>
      </c>
      <c r="I27">
        <v>98.35</v>
      </c>
      <c r="J27">
        <v>97.605000000000004</v>
      </c>
      <c r="K27">
        <v>95.834000000000003</v>
      </c>
      <c r="L27">
        <v>93.649000000000001</v>
      </c>
      <c r="M27">
        <v>88.657000000000011</v>
      </c>
      <c r="N27">
        <v>82.98899999999999</v>
      </c>
      <c r="O27" t="s">
        <v>30</v>
      </c>
      <c r="P27">
        <v>108</v>
      </c>
      <c r="Q27">
        <v>101</v>
      </c>
      <c r="S27">
        <v>144926192</v>
      </c>
      <c r="T27">
        <v>142301221</v>
      </c>
      <c r="U27">
        <v>119052392</v>
      </c>
      <c r="V27">
        <v>0.98188799999999987</v>
      </c>
      <c r="W27" s="4">
        <v>0.163378</v>
      </c>
    </row>
    <row r="28" spans="1:23" x14ac:dyDescent="0.25">
      <c r="A28" t="s">
        <v>53</v>
      </c>
      <c r="B28">
        <v>1.833</v>
      </c>
      <c r="C28">
        <v>2.6160000000000001</v>
      </c>
      <c r="D28">
        <v>4.891</v>
      </c>
      <c r="E28">
        <v>8.0589999999999993</v>
      </c>
      <c r="F28">
        <v>14.621</v>
      </c>
      <c r="G28">
        <v>21.085999999999999</v>
      </c>
      <c r="I28">
        <v>98.167000000000002</v>
      </c>
      <c r="J28">
        <v>97.384</v>
      </c>
      <c r="K28">
        <v>95.108999999999995</v>
      </c>
      <c r="L28">
        <v>91.941000000000003</v>
      </c>
      <c r="M28">
        <v>85.378999999999991</v>
      </c>
      <c r="N28">
        <v>78.914000000000001</v>
      </c>
      <c r="O28" t="s">
        <v>32</v>
      </c>
      <c r="P28">
        <v>106</v>
      </c>
      <c r="Q28">
        <v>99</v>
      </c>
      <c r="S28">
        <v>137984162</v>
      </c>
      <c r="T28">
        <v>136372822</v>
      </c>
      <c r="U28">
        <v>110421109</v>
      </c>
      <c r="V28">
        <v>0.98832199999999992</v>
      </c>
      <c r="W28" s="4">
        <v>0.1903</v>
      </c>
    </row>
    <row r="29" spans="1:23" x14ac:dyDescent="0.25">
      <c r="A29" t="s">
        <v>54</v>
      </c>
      <c r="B29">
        <v>2.2229999999999999</v>
      </c>
      <c r="C29">
        <v>3.226</v>
      </c>
      <c r="D29">
        <v>6.2429999999999994</v>
      </c>
      <c r="E29">
        <v>10.727</v>
      </c>
      <c r="F29">
        <v>19.190000000000001</v>
      </c>
      <c r="G29">
        <v>26.734000000000002</v>
      </c>
      <c r="I29">
        <v>97.777000000000001</v>
      </c>
      <c r="J29">
        <v>96.774000000000001</v>
      </c>
      <c r="K29">
        <v>93.757000000000005</v>
      </c>
      <c r="L29">
        <v>89.272999999999996</v>
      </c>
      <c r="M29">
        <v>80.81</v>
      </c>
      <c r="N29">
        <v>73.266000000000005</v>
      </c>
      <c r="O29" t="s">
        <v>26</v>
      </c>
      <c r="P29">
        <v>89</v>
      </c>
      <c r="Q29">
        <v>82</v>
      </c>
      <c r="S29">
        <v>111522730</v>
      </c>
      <c r="T29">
        <v>109311132</v>
      </c>
      <c r="U29">
        <v>92595068</v>
      </c>
      <c r="V29">
        <v>0.98016900000000007</v>
      </c>
      <c r="W29" s="4">
        <v>0.152922</v>
      </c>
    </row>
    <row r="30" spans="1:23" x14ac:dyDescent="0.25">
      <c r="A30" t="s">
        <v>55</v>
      </c>
      <c r="B30">
        <v>1.6990000000000001</v>
      </c>
      <c r="C30">
        <v>2.4289999999999998</v>
      </c>
      <c r="D30">
        <v>4.4130000000000003</v>
      </c>
      <c r="E30">
        <v>7.05</v>
      </c>
      <c r="F30">
        <v>12.932</v>
      </c>
      <c r="G30">
        <v>19.111000000000001</v>
      </c>
      <c r="I30">
        <v>98.301000000000002</v>
      </c>
      <c r="J30">
        <v>97.570999999999998</v>
      </c>
      <c r="K30">
        <v>95.587000000000003</v>
      </c>
      <c r="L30">
        <v>92.95</v>
      </c>
      <c r="M30">
        <v>87.067999999999998</v>
      </c>
      <c r="N30">
        <v>80.888999999999996</v>
      </c>
      <c r="O30" t="s">
        <v>23</v>
      </c>
      <c r="P30">
        <v>107</v>
      </c>
      <c r="Q30">
        <v>100</v>
      </c>
      <c r="S30">
        <v>145091666</v>
      </c>
      <c r="T30">
        <v>143321878</v>
      </c>
      <c r="U30">
        <v>114733949</v>
      </c>
      <c r="V30">
        <v>0.98780200000000007</v>
      </c>
      <c r="W30" s="4">
        <v>0.19946700000000001</v>
      </c>
    </row>
    <row r="31" spans="1:23" x14ac:dyDescent="0.25">
      <c r="A31" t="s">
        <v>56</v>
      </c>
      <c r="B31">
        <v>1.524</v>
      </c>
      <c r="C31">
        <v>2.2080000000000002</v>
      </c>
      <c r="D31">
        <v>3.8149999999999999</v>
      </c>
      <c r="E31">
        <v>5.8479999999999999</v>
      </c>
      <c r="F31">
        <v>10.563000000000001</v>
      </c>
      <c r="G31">
        <v>16.033999999999999</v>
      </c>
      <c r="I31">
        <v>98.475999999999999</v>
      </c>
      <c r="J31">
        <v>97.792000000000002</v>
      </c>
      <c r="K31">
        <v>96.185000000000002</v>
      </c>
      <c r="L31">
        <v>94.152000000000001</v>
      </c>
      <c r="M31">
        <v>89.437000000000012</v>
      </c>
      <c r="N31">
        <v>83.966000000000008</v>
      </c>
      <c r="O31" t="s">
        <v>26</v>
      </c>
      <c r="P31">
        <v>113</v>
      </c>
      <c r="Q31">
        <v>105</v>
      </c>
      <c r="S31">
        <v>148667730</v>
      </c>
      <c r="T31">
        <v>145977883</v>
      </c>
      <c r="U31">
        <v>121213765</v>
      </c>
      <c r="V31">
        <v>0.98190699999999997</v>
      </c>
      <c r="W31" s="4">
        <v>0.16964299999999999</v>
      </c>
    </row>
    <row r="32" spans="1:23" x14ac:dyDescent="0.25">
      <c r="A32" t="s">
        <v>57</v>
      </c>
      <c r="B32">
        <v>2.0350000000000001</v>
      </c>
      <c r="C32">
        <v>2.9289999999999998</v>
      </c>
      <c r="D32">
        <v>5.5910000000000002</v>
      </c>
      <c r="E32">
        <v>9.4480000000000004</v>
      </c>
      <c r="F32">
        <v>17.068999999999999</v>
      </c>
      <c r="G32">
        <v>24.111000000000001</v>
      </c>
      <c r="I32">
        <v>97.965000000000003</v>
      </c>
      <c r="J32">
        <v>97.070999999999998</v>
      </c>
      <c r="K32">
        <v>94.408999999999992</v>
      </c>
      <c r="L32">
        <v>90.552000000000007</v>
      </c>
      <c r="M32">
        <v>82.930999999999997</v>
      </c>
      <c r="N32">
        <v>75.888999999999996</v>
      </c>
      <c r="O32" t="s">
        <v>36</v>
      </c>
      <c r="P32">
        <v>96</v>
      </c>
      <c r="Q32">
        <v>90</v>
      </c>
      <c r="S32">
        <v>124049084</v>
      </c>
      <c r="T32">
        <v>122529277</v>
      </c>
      <c r="U32">
        <v>99991134</v>
      </c>
      <c r="V32">
        <v>0.98774799999999996</v>
      </c>
      <c r="W32" s="4">
        <v>0.18394099999999999</v>
      </c>
    </row>
    <row r="33" spans="1:23" x14ac:dyDescent="0.25">
      <c r="A33" t="s">
        <v>58</v>
      </c>
      <c r="B33">
        <v>1.3240000000000001</v>
      </c>
      <c r="C33">
        <v>1.984</v>
      </c>
      <c r="D33">
        <v>3.6269999999999998</v>
      </c>
      <c r="E33">
        <v>5.5529999999999999</v>
      </c>
      <c r="F33">
        <v>9.7829999999999995</v>
      </c>
      <c r="G33">
        <v>14.682</v>
      </c>
      <c r="I33">
        <v>98.676000000000002</v>
      </c>
      <c r="J33">
        <v>98.016000000000005</v>
      </c>
      <c r="K33">
        <v>96.37299999999999</v>
      </c>
      <c r="L33">
        <v>94.447000000000003</v>
      </c>
      <c r="M33">
        <v>90.217000000000013</v>
      </c>
      <c r="N33">
        <v>85.317999999999998</v>
      </c>
      <c r="O33" t="s">
        <v>26</v>
      </c>
      <c r="P33">
        <v>125</v>
      </c>
      <c r="Q33">
        <v>116</v>
      </c>
      <c r="S33">
        <v>169906450</v>
      </c>
      <c r="T33">
        <v>166800562</v>
      </c>
      <c r="U33">
        <v>136846098</v>
      </c>
      <c r="V33">
        <v>0.98172000000000004</v>
      </c>
      <c r="W33" s="4">
        <v>0.17958299999999999</v>
      </c>
    </row>
    <row r="34" spans="1:23" x14ac:dyDescent="0.25">
      <c r="A34" t="s">
        <v>59</v>
      </c>
      <c r="B34">
        <v>1.8220000000000001</v>
      </c>
      <c r="C34">
        <v>2.5779999999999998</v>
      </c>
      <c r="D34">
        <v>4.5910000000000002</v>
      </c>
      <c r="E34">
        <v>7.1160000000000014</v>
      </c>
      <c r="F34">
        <v>12.423</v>
      </c>
      <c r="G34">
        <v>17.876000000000001</v>
      </c>
      <c r="I34">
        <v>98.177999999999997</v>
      </c>
      <c r="J34">
        <v>97.422000000000011</v>
      </c>
      <c r="K34">
        <v>95.408999999999992</v>
      </c>
      <c r="L34">
        <v>92.884</v>
      </c>
      <c r="M34">
        <v>87.577000000000012</v>
      </c>
      <c r="N34">
        <v>82.123999999999995</v>
      </c>
      <c r="O34" t="s">
        <v>32</v>
      </c>
      <c r="P34">
        <v>124</v>
      </c>
      <c r="Q34">
        <v>117</v>
      </c>
      <c r="S34">
        <v>159268284</v>
      </c>
      <c r="T34">
        <v>157252689</v>
      </c>
      <c r="U34">
        <v>127964089</v>
      </c>
      <c r="V34">
        <v>0.98734500000000003</v>
      </c>
      <c r="W34" s="4">
        <v>0.186252</v>
      </c>
    </row>
    <row r="35" spans="1:23" x14ac:dyDescent="0.25">
      <c r="A35" t="s">
        <v>60</v>
      </c>
      <c r="B35">
        <v>2.1909999999999998</v>
      </c>
      <c r="C35">
        <v>3.1869999999999998</v>
      </c>
      <c r="D35">
        <v>6.0750000000000002</v>
      </c>
      <c r="E35">
        <v>10.113</v>
      </c>
      <c r="F35">
        <v>18.035</v>
      </c>
      <c r="G35">
        <v>25.192</v>
      </c>
      <c r="I35">
        <v>97.808999999999997</v>
      </c>
      <c r="J35">
        <v>96.812999999999988</v>
      </c>
      <c r="K35">
        <v>93.924999999999997</v>
      </c>
      <c r="L35">
        <v>89.887</v>
      </c>
      <c r="M35">
        <v>81.965000000000003</v>
      </c>
      <c r="N35">
        <v>74.808000000000007</v>
      </c>
      <c r="O35" t="s">
        <v>26</v>
      </c>
      <c r="P35">
        <v>94</v>
      </c>
      <c r="Q35">
        <v>87</v>
      </c>
      <c r="S35">
        <v>118774850</v>
      </c>
      <c r="T35">
        <v>116391070</v>
      </c>
      <c r="U35">
        <v>97995592</v>
      </c>
      <c r="V35">
        <v>0.97992999999999997</v>
      </c>
      <c r="W35" s="4">
        <v>0.158049</v>
      </c>
    </row>
    <row r="36" spans="1:23" x14ac:dyDescent="0.25">
      <c r="A36" t="s">
        <v>61</v>
      </c>
      <c r="B36">
        <v>1.2090000000000001</v>
      </c>
      <c r="C36">
        <v>1.841</v>
      </c>
      <c r="D36">
        <v>3.2839999999999998</v>
      </c>
      <c r="E36">
        <v>4.8520000000000003</v>
      </c>
      <c r="F36">
        <v>8.0500000000000007</v>
      </c>
      <c r="G36">
        <v>11.718</v>
      </c>
      <c r="I36">
        <v>98.790999999999997</v>
      </c>
      <c r="J36">
        <v>98.158999999999992</v>
      </c>
      <c r="K36">
        <v>96.716000000000008</v>
      </c>
      <c r="L36">
        <v>95.147999999999996</v>
      </c>
      <c r="M36">
        <v>91.95</v>
      </c>
      <c r="N36">
        <v>88.282000000000011</v>
      </c>
      <c r="O36" t="s">
        <v>32</v>
      </c>
      <c r="P36">
        <v>156</v>
      </c>
      <c r="Q36">
        <v>147</v>
      </c>
      <c r="S36">
        <v>217877754</v>
      </c>
      <c r="T36">
        <v>215092183</v>
      </c>
      <c r="U36">
        <v>169300601</v>
      </c>
      <c r="V36">
        <v>0.98721499999999995</v>
      </c>
      <c r="W36" s="4">
        <v>0.212893</v>
      </c>
    </row>
    <row r="37" spans="1:23" x14ac:dyDescent="0.25">
      <c r="A37" t="s">
        <v>62</v>
      </c>
      <c r="B37">
        <v>1.5269999999999999</v>
      </c>
      <c r="C37">
        <v>2.2290000000000001</v>
      </c>
      <c r="D37">
        <v>3.9249999999999998</v>
      </c>
      <c r="E37">
        <v>6.0659999999999998</v>
      </c>
      <c r="F37">
        <v>10.994</v>
      </c>
      <c r="G37">
        <v>16.600999999999999</v>
      </c>
      <c r="I37">
        <v>98.472999999999999</v>
      </c>
      <c r="J37">
        <v>97.771000000000001</v>
      </c>
      <c r="K37">
        <v>96.075000000000003</v>
      </c>
      <c r="L37">
        <v>93.933999999999997</v>
      </c>
      <c r="M37">
        <v>89.006</v>
      </c>
      <c r="N37">
        <v>83.399000000000001</v>
      </c>
      <c r="O37" t="s">
        <v>26</v>
      </c>
      <c r="P37">
        <v>112</v>
      </c>
      <c r="Q37">
        <v>105</v>
      </c>
      <c r="S37">
        <v>150316188</v>
      </c>
      <c r="T37">
        <v>147569225</v>
      </c>
      <c r="U37">
        <v>121128181</v>
      </c>
      <c r="V37">
        <v>0.98172499999999996</v>
      </c>
      <c r="W37" s="4">
        <v>0.179177</v>
      </c>
    </row>
    <row r="38" spans="1:23" x14ac:dyDescent="0.25">
      <c r="A38" t="s">
        <v>63</v>
      </c>
      <c r="B38">
        <v>1.9</v>
      </c>
      <c r="C38">
        <v>2.7130000000000001</v>
      </c>
      <c r="D38">
        <v>5.0710000000000006</v>
      </c>
      <c r="E38">
        <v>8.327</v>
      </c>
      <c r="F38">
        <v>14.999000000000001</v>
      </c>
      <c r="G38">
        <v>21.416</v>
      </c>
      <c r="I38">
        <v>98.1</v>
      </c>
      <c r="J38">
        <v>97.287000000000006</v>
      </c>
      <c r="K38">
        <v>94.929000000000002</v>
      </c>
      <c r="L38">
        <v>91.672999999999988</v>
      </c>
      <c r="M38">
        <v>85.001000000000005</v>
      </c>
      <c r="N38">
        <v>78.584000000000003</v>
      </c>
      <c r="O38" t="s">
        <v>23</v>
      </c>
      <c r="P38">
        <v>107</v>
      </c>
      <c r="Q38">
        <v>99</v>
      </c>
      <c r="S38">
        <v>137430026</v>
      </c>
      <c r="T38">
        <v>135553499</v>
      </c>
      <c r="U38">
        <v>111534738</v>
      </c>
      <c r="V38">
        <v>0.98634599999999995</v>
      </c>
      <c r="W38" s="4">
        <v>0.17718999999999999</v>
      </c>
    </row>
    <row r="39" spans="1:23" x14ac:dyDescent="0.25">
      <c r="A39" t="s">
        <v>64</v>
      </c>
      <c r="B39">
        <v>2.0270000000000001</v>
      </c>
      <c r="C39">
        <v>2.9119999999999999</v>
      </c>
      <c r="D39">
        <v>5.4570000000000007</v>
      </c>
      <c r="E39">
        <v>9.1210000000000004</v>
      </c>
      <c r="F39">
        <v>16.507000000000001</v>
      </c>
      <c r="G39">
        <v>23.359000000000002</v>
      </c>
      <c r="I39">
        <v>97.972999999999999</v>
      </c>
      <c r="J39">
        <v>97.087999999999994</v>
      </c>
      <c r="K39">
        <v>94.542999999999992</v>
      </c>
      <c r="L39">
        <v>90.878999999999991</v>
      </c>
      <c r="M39">
        <v>83.492999999999995</v>
      </c>
      <c r="N39">
        <v>76.641000000000005</v>
      </c>
      <c r="O39" t="s">
        <v>26</v>
      </c>
      <c r="P39">
        <v>101</v>
      </c>
      <c r="Q39">
        <v>94</v>
      </c>
      <c r="S39">
        <v>128236942</v>
      </c>
      <c r="T39">
        <v>125712027</v>
      </c>
      <c r="U39">
        <v>105051241</v>
      </c>
      <c r="V39">
        <v>0.98031100000000004</v>
      </c>
      <c r="W39" s="4">
        <v>0.16435</v>
      </c>
    </row>
    <row r="40" spans="1:23" x14ac:dyDescent="0.25">
      <c r="A40" t="s">
        <v>65</v>
      </c>
      <c r="B40">
        <v>2.5979999999999999</v>
      </c>
      <c r="C40">
        <v>3.6930000000000001</v>
      </c>
      <c r="D40">
        <v>7.0439999999999996</v>
      </c>
      <c r="E40">
        <v>11.833</v>
      </c>
      <c r="F40">
        <v>20.66</v>
      </c>
      <c r="G40">
        <v>28.381</v>
      </c>
      <c r="I40">
        <v>97.402000000000001</v>
      </c>
      <c r="J40">
        <v>96.307000000000002</v>
      </c>
      <c r="K40">
        <v>92.956000000000003</v>
      </c>
      <c r="L40">
        <v>88.167000000000002</v>
      </c>
      <c r="M40">
        <v>79.34</v>
      </c>
      <c r="N40">
        <v>71.619</v>
      </c>
      <c r="O40" t="s">
        <v>23</v>
      </c>
      <c r="P40">
        <v>86</v>
      </c>
      <c r="Q40">
        <v>78</v>
      </c>
      <c r="S40">
        <v>106240454</v>
      </c>
      <c r="T40">
        <v>104164327</v>
      </c>
      <c r="U40">
        <v>88094714</v>
      </c>
      <c r="V40">
        <v>0.98045799999999994</v>
      </c>
      <c r="W40" s="4">
        <v>0.15427199999999999</v>
      </c>
    </row>
    <row r="41" spans="1:23" x14ac:dyDescent="0.25">
      <c r="A41" t="s">
        <v>66</v>
      </c>
      <c r="B41">
        <v>3.1819999999999999</v>
      </c>
      <c r="C41">
        <v>4.5389999999999997</v>
      </c>
      <c r="D41">
        <v>8.8539999999999992</v>
      </c>
      <c r="E41">
        <v>14.89</v>
      </c>
      <c r="F41">
        <v>24.718</v>
      </c>
      <c r="G41">
        <v>32.697000000000003</v>
      </c>
      <c r="I41">
        <v>96.817999999999998</v>
      </c>
      <c r="J41">
        <v>95.460999999999999</v>
      </c>
      <c r="K41">
        <v>91.146000000000001</v>
      </c>
      <c r="L41">
        <v>85.11</v>
      </c>
      <c r="M41">
        <v>75.281999999999996</v>
      </c>
      <c r="N41">
        <v>67.302999999999997</v>
      </c>
      <c r="O41" t="s">
        <v>26</v>
      </c>
      <c r="P41">
        <v>74</v>
      </c>
      <c r="Q41">
        <v>68</v>
      </c>
      <c r="S41">
        <v>90420420</v>
      </c>
      <c r="T41">
        <v>88611386</v>
      </c>
      <c r="U41">
        <v>75661783</v>
      </c>
      <c r="V41">
        <v>0.979993</v>
      </c>
      <c r="W41" s="4">
        <v>0.14613899999999999</v>
      </c>
    </row>
    <row r="42" spans="1:23" x14ac:dyDescent="0.25">
      <c r="A42" t="s">
        <v>67</v>
      </c>
      <c r="B42">
        <v>1.8160000000000001</v>
      </c>
      <c r="C42">
        <v>2.58</v>
      </c>
      <c r="D42">
        <v>4.593</v>
      </c>
      <c r="E42">
        <v>7.1879999999999997</v>
      </c>
      <c r="F42">
        <v>13.454000000000001</v>
      </c>
      <c r="G42">
        <v>20.837</v>
      </c>
      <c r="I42">
        <v>98.183999999999997</v>
      </c>
      <c r="J42">
        <v>97.42</v>
      </c>
      <c r="K42">
        <v>95.407000000000011</v>
      </c>
      <c r="L42">
        <v>92.812000000000012</v>
      </c>
      <c r="M42">
        <v>86.546000000000006</v>
      </c>
      <c r="N42">
        <v>79.162999999999997</v>
      </c>
      <c r="O42" t="s">
        <v>30</v>
      </c>
      <c r="P42">
        <v>101</v>
      </c>
      <c r="Q42">
        <v>83</v>
      </c>
      <c r="S42">
        <v>130970336</v>
      </c>
      <c r="T42">
        <v>128928611</v>
      </c>
      <c r="U42">
        <v>109635132</v>
      </c>
      <c r="V42">
        <v>0.98441100000000004</v>
      </c>
      <c r="W42" s="4">
        <v>0.149645</v>
      </c>
    </row>
    <row r="43" spans="1:23" x14ac:dyDescent="0.25">
      <c r="A43" t="s">
        <v>68</v>
      </c>
      <c r="B43">
        <v>0.17899999999999999</v>
      </c>
      <c r="C43">
        <v>0.24399999999999999</v>
      </c>
      <c r="D43">
        <v>0.46600000000000003</v>
      </c>
      <c r="E43">
        <v>0.82700000000000007</v>
      </c>
      <c r="F43">
        <v>1.65</v>
      </c>
      <c r="G43">
        <v>2.6970000000000001</v>
      </c>
      <c r="I43">
        <v>99.820999999999998</v>
      </c>
      <c r="J43">
        <v>99.756</v>
      </c>
      <c r="K43">
        <v>99.533999999999992</v>
      </c>
      <c r="L43">
        <v>99.172999999999988</v>
      </c>
      <c r="M43">
        <v>98.35</v>
      </c>
      <c r="N43">
        <v>97.302999999999997</v>
      </c>
      <c r="O43" t="s">
        <v>23</v>
      </c>
      <c r="P43">
        <v>216</v>
      </c>
      <c r="Q43">
        <v>186</v>
      </c>
      <c r="S43">
        <v>164599210</v>
      </c>
      <c r="T43">
        <v>159855415</v>
      </c>
      <c r="U43">
        <v>131790371</v>
      </c>
      <c r="V43">
        <v>0.97117999999999993</v>
      </c>
      <c r="W43" s="4">
        <v>0.175565</v>
      </c>
    </row>
    <row r="44" spans="1:23" x14ac:dyDescent="0.25">
      <c r="A44" t="s">
        <v>69</v>
      </c>
      <c r="B44">
        <v>2.0870000000000002</v>
      </c>
      <c r="C44">
        <v>2.9489999999999998</v>
      </c>
      <c r="D44">
        <v>5.3289999999999997</v>
      </c>
      <c r="E44">
        <v>8.6470000000000002</v>
      </c>
      <c r="F44">
        <v>16.234999999999999</v>
      </c>
      <c r="G44">
        <v>24.408999999999999</v>
      </c>
      <c r="I44">
        <v>97.912999999999997</v>
      </c>
      <c r="J44">
        <v>97.051000000000002</v>
      </c>
      <c r="K44">
        <v>94.671000000000006</v>
      </c>
      <c r="L44">
        <v>91.352999999999994</v>
      </c>
      <c r="M44">
        <v>83.765000000000001</v>
      </c>
      <c r="N44">
        <v>75.591000000000008</v>
      </c>
      <c r="O44" t="s">
        <v>23</v>
      </c>
      <c r="P44">
        <v>92</v>
      </c>
      <c r="Q44">
        <v>77</v>
      </c>
      <c r="S44">
        <v>116006046</v>
      </c>
      <c r="T44">
        <v>114146168</v>
      </c>
      <c r="U44">
        <v>96822754</v>
      </c>
      <c r="V44">
        <v>0.98396700000000004</v>
      </c>
      <c r="W44" s="4">
        <v>0.15176500000000001</v>
      </c>
    </row>
    <row r="45" spans="1:23" x14ac:dyDescent="0.25">
      <c r="A45" t="s">
        <v>70</v>
      </c>
      <c r="B45">
        <v>1.9930000000000001</v>
      </c>
      <c r="C45">
        <v>2.8029999999999999</v>
      </c>
      <c r="D45">
        <v>4.968</v>
      </c>
      <c r="E45">
        <v>7.8070000000000004</v>
      </c>
      <c r="F45">
        <v>13.891999999999999</v>
      </c>
      <c r="G45">
        <v>20.003</v>
      </c>
      <c r="I45">
        <v>98.007000000000005</v>
      </c>
      <c r="J45">
        <v>97.197000000000003</v>
      </c>
      <c r="K45">
        <v>95.032000000000011</v>
      </c>
      <c r="L45">
        <v>92.192999999999998</v>
      </c>
      <c r="M45">
        <v>86.10799999999999</v>
      </c>
      <c r="N45">
        <v>79.997</v>
      </c>
      <c r="O45" t="s">
        <v>38</v>
      </c>
      <c r="P45">
        <v>112</v>
      </c>
      <c r="Q45">
        <v>105</v>
      </c>
      <c r="S45">
        <v>147436568</v>
      </c>
      <c r="T45">
        <v>145406609</v>
      </c>
      <c r="U45">
        <v>115057210</v>
      </c>
      <c r="V45">
        <v>0.986232</v>
      </c>
      <c r="W45" s="4">
        <v>0.20872099999999999</v>
      </c>
    </row>
    <row r="46" spans="1:23" x14ac:dyDescent="0.25">
      <c r="A46" t="s">
        <v>71</v>
      </c>
      <c r="B46">
        <v>3.1560000000000001</v>
      </c>
      <c r="C46">
        <v>4.42</v>
      </c>
      <c r="D46">
        <v>8.4629999999999992</v>
      </c>
      <c r="E46">
        <v>13.788</v>
      </c>
      <c r="F46">
        <v>22.309000000000001</v>
      </c>
      <c r="G46">
        <v>29.087</v>
      </c>
      <c r="I46">
        <v>96.843999999999994</v>
      </c>
      <c r="J46">
        <v>95.58</v>
      </c>
      <c r="K46">
        <v>91.537000000000006</v>
      </c>
      <c r="L46">
        <v>86.212000000000003</v>
      </c>
      <c r="M46">
        <v>77.691000000000003</v>
      </c>
      <c r="N46">
        <v>70.912999999999997</v>
      </c>
      <c r="O46" t="s">
        <v>38</v>
      </c>
      <c r="P46">
        <v>91</v>
      </c>
      <c r="Q46">
        <v>84</v>
      </c>
      <c r="S46">
        <v>114071034</v>
      </c>
      <c r="T46">
        <v>112598203</v>
      </c>
      <c r="U46">
        <v>88791391</v>
      </c>
      <c r="V46">
        <v>0.98708799999999997</v>
      </c>
      <c r="W46" s="4">
        <v>0.21143200000000001</v>
      </c>
    </row>
    <row r="47" spans="1:23" x14ac:dyDescent="0.25">
      <c r="A47" t="s">
        <v>72</v>
      </c>
      <c r="B47">
        <v>1.966</v>
      </c>
      <c r="C47">
        <v>2.7490000000000001</v>
      </c>
      <c r="D47">
        <v>5.468</v>
      </c>
      <c r="E47">
        <v>10.021000000000001</v>
      </c>
      <c r="F47">
        <v>19.125</v>
      </c>
      <c r="G47">
        <v>26.747</v>
      </c>
      <c r="I47">
        <v>98.033999999999992</v>
      </c>
      <c r="J47">
        <v>97.251000000000005</v>
      </c>
      <c r="K47">
        <v>94.532000000000011</v>
      </c>
      <c r="L47">
        <v>89.978999999999999</v>
      </c>
      <c r="M47">
        <v>80.875</v>
      </c>
      <c r="N47">
        <v>73.253</v>
      </c>
      <c r="O47" t="s">
        <v>38</v>
      </c>
      <c r="P47">
        <v>102</v>
      </c>
      <c r="Q47">
        <v>93</v>
      </c>
      <c r="S47">
        <v>148704526</v>
      </c>
      <c r="T47">
        <v>146286930</v>
      </c>
      <c r="U47">
        <v>110049611</v>
      </c>
      <c r="V47">
        <v>0.98374200000000001</v>
      </c>
      <c r="W47" s="4">
        <v>0.24771399999999999</v>
      </c>
    </row>
    <row r="48" spans="1:23" x14ac:dyDescent="0.25">
      <c r="A48" t="s">
        <v>73</v>
      </c>
      <c r="B48">
        <v>2.1779999999999999</v>
      </c>
      <c r="C48">
        <v>3.1989999999999998</v>
      </c>
      <c r="D48">
        <v>6.351</v>
      </c>
      <c r="E48">
        <v>10.96</v>
      </c>
      <c r="F48">
        <v>20.305</v>
      </c>
      <c r="G48">
        <v>29.279</v>
      </c>
      <c r="I48">
        <v>97.822000000000003</v>
      </c>
      <c r="J48">
        <v>96.801000000000002</v>
      </c>
      <c r="K48">
        <v>93.649000000000001</v>
      </c>
      <c r="L48">
        <v>89.04</v>
      </c>
      <c r="M48">
        <v>79.694999999999993</v>
      </c>
      <c r="N48">
        <v>70.721000000000004</v>
      </c>
      <c r="O48" t="s">
        <v>23</v>
      </c>
      <c r="P48">
        <v>87</v>
      </c>
      <c r="Q48">
        <v>70</v>
      </c>
      <c r="S48">
        <v>160992920</v>
      </c>
      <c r="T48">
        <v>158427331</v>
      </c>
      <c r="U48">
        <v>128191695</v>
      </c>
      <c r="V48">
        <v>0.98406399999999994</v>
      </c>
      <c r="W48" s="4">
        <v>0.19084899999999999</v>
      </c>
    </row>
    <row r="49" spans="1:23" x14ac:dyDescent="0.25">
      <c r="A49" t="s">
        <v>74</v>
      </c>
      <c r="B49">
        <v>1.8859999999999999</v>
      </c>
      <c r="C49">
        <v>2.7309999999999999</v>
      </c>
      <c r="D49">
        <v>4.8479999999999999</v>
      </c>
      <c r="E49">
        <v>8.0950000000000006</v>
      </c>
      <c r="F49">
        <v>16.64</v>
      </c>
      <c r="G49">
        <v>26.690999999999999</v>
      </c>
      <c r="I49">
        <v>98.11399999999999</v>
      </c>
      <c r="J49">
        <v>97.268999999999991</v>
      </c>
      <c r="K49">
        <v>95.152000000000001</v>
      </c>
      <c r="L49">
        <v>91.905000000000001</v>
      </c>
      <c r="M49">
        <v>83.36</v>
      </c>
      <c r="N49">
        <v>73.308999999999997</v>
      </c>
      <c r="O49" t="s">
        <v>26</v>
      </c>
      <c r="P49">
        <v>81</v>
      </c>
      <c r="Q49">
        <v>65</v>
      </c>
      <c r="S49">
        <v>101594246</v>
      </c>
      <c r="T49">
        <v>100160016</v>
      </c>
      <c r="U49">
        <v>85751948</v>
      </c>
      <c r="V49">
        <v>0.98588299999999995</v>
      </c>
      <c r="W49" s="4">
        <v>0.14385000000000001</v>
      </c>
    </row>
    <row r="50" spans="1:23" x14ac:dyDescent="0.25">
      <c r="A50" t="s">
        <v>75</v>
      </c>
      <c r="B50">
        <v>1.1100000000000001</v>
      </c>
      <c r="C50">
        <v>1.7090000000000001</v>
      </c>
      <c r="D50">
        <v>3.2360000000000002</v>
      </c>
      <c r="E50">
        <v>4.7110000000000003</v>
      </c>
      <c r="F50">
        <v>7.72</v>
      </c>
      <c r="G50">
        <v>11.465</v>
      </c>
      <c r="I50">
        <v>98.89</v>
      </c>
      <c r="J50">
        <v>98.290999999999997</v>
      </c>
      <c r="K50">
        <v>96.763999999999996</v>
      </c>
      <c r="L50">
        <v>95.289000000000001</v>
      </c>
      <c r="M50">
        <v>92.28</v>
      </c>
      <c r="N50">
        <v>88.534999999999997</v>
      </c>
      <c r="O50" t="s">
        <v>23</v>
      </c>
      <c r="P50">
        <v>154</v>
      </c>
      <c r="Q50">
        <v>129</v>
      </c>
      <c r="S50">
        <v>232439734</v>
      </c>
      <c r="T50">
        <v>229298172</v>
      </c>
      <c r="U50">
        <v>180814440</v>
      </c>
      <c r="V50">
        <v>0.98648400000000003</v>
      </c>
      <c r="W50" s="4">
        <v>0.21144399999999999</v>
      </c>
    </row>
    <row r="51" spans="1:23" x14ac:dyDescent="0.25">
      <c r="A51" t="s">
        <v>76</v>
      </c>
      <c r="B51">
        <v>1.0109999999999999</v>
      </c>
      <c r="C51">
        <v>1.5880000000000001</v>
      </c>
      <c r="D51">
        <v>3.0369999999999999</v>
      </c>
      <c r="E51">
        <v>4.4160000000000004</v>
      </c>
      <c r="F51">
        <v>7.1470000000000002</v>
      </c>
      <c r="G51">
        <v>10.737</v>
      </c>
      <c r="I51">
        <v>98.98899999999999</v>
      </c>
      <c r="J51">
        <v>98.412000000000006</v>
      </c>
      <c r="K51">
        <v>96.962999999999994</v>
      </c>
      <c r="L51">
        <v>95.584000000000003</v>
      </c>
      <c r="M51">
        <v>92.852999999999994</v>
      </c>
      <c r="N51">
        <v>89.262999999999991</v>
      </c>
      <c r="O51" t="s">
        <v>26</v>
      </c>
      <c r="P51">
        <v>149</v>
      </c>
      <c r="Q51">
        <v>124</v>
      </c>
      <c r="S51">
        <v>212288732</v>
      </c>
      <c r="T51">
        <v>209045358</v>
      </c>
      <c r="U51">
        <v>174913416</v>
      </c>
      <c r="V51">
        <v>0.98472199999999999</v>
      </c>
      <c r="W51" s="4">
        <v>0.163275</v>
      </c>
    </row>
    <row r="52" spans="1:23" x14ac:dyDescent="0.25">
      <c r="A52" t="s">
        <v>77</v>
      </c>
      <c r="B52">
        <v>2.0830000000000002</v>
      </c>
      <c r="C52">
        <v>3.0150000000000001</v>
      </c>
      <c r="D52">
        <v>6.3260000000000014</v>
      </c>
      <c r="E52">
        <v>10.717000000000001</v>
      </c>
      <c r="F52">
        <v>19.119</v>
      </c>
      <c r="G52">
        <v>27.001999999999999</v>
      </c>
      <c r="I52">
        <v>97.917000000000002</v>
      </c>
      <c r="J52">
        <v>96.984999999999999</v>
      </c>
      <c r="K52">
        <v>93.673999999999992</v>
      </c>
      <c r="L52">
        <v>89.282999999999987</v>
      </c>
      <c r="M52">
        <v>80.881</v>
      </c>
      <c r="N52">
        <v>72.998000000000005</v>
      </c>
      <c r="O52" t="s">
        <v>23</v>
      </c>
      <c r="P52">
        <v>92</v>
      </c>
      <c r="Q52">
        <v>80</v>
      </c>
      <c r="S52">
        <v>137829112</v>
      </c>
      <c r="T52">
        <v>135328369</v>
      </c>
      <c r="U52">
        <v>110294793</v>
      </c>
      <c r="V52">
        <v>0.98185599999999995</v>
      </c>
      <c r="W52" s="4">
        <v>0.18498400000000001</v>
      </c>
    </row>
    <row r="53" spans="1:23" x14ac:dyDescent="0.25">
      <c r="A53" t="s">
        <v>78</v>
      </c>
      <c r="B53">
        <v>2.101</v>
      </c>
      <c r="C53">
        <v>2.9980000000000002</v>
      </c>
      <c r="D53">
        <v>6.6</v>
      </c>
      <c r="E53">
        <v>11.189</v>
      </c>
      <c r="F53">
        <v>19.152000000000001</v>
      </c>
      <c r="G53">
        <v>26.111000000000001</v>
      </c>
      <c r="I53">
        <v>97.899000000000001</v>
      </c>
      <c r="J53">
        <v>97.00200000000001</v>
      </c>
      <c r="K53">
        <v>93.4</v>
      </c>
      <c r="L53">
        <v>88.811000000000007</v>
      </c>
      <c r="M53">
        <v>80.847999999999999</v>
      </c>
      <c r="N53">
        <v>73.888999999999996</v>
      </c>
      <c r="O53" t="s">
        <v>26</v>
      </c>
      <c r="P53">
        <v>104</v>
      </c>
      <c r="Q53">
        <v>89</v>
      </c>
      <c r="S53">
        <v>159527580</v>
      </c>
      <c r="T53">
        <v>156570610</v>
      </c>
      <c r="U53">
        <v>125589382</v>
      </c>
      <c r="V53">
        <v>0.98146399999999989</v>
      </c>
      <c r="W53" s="4">
        <v>0.19787399999999999</v>
      </c>
    </row>
    <row r="54" spans="1:23" x14ac:dyDescent="0.25">
      <c r="A54" t="s">
        <v>79</v>
      </c>
      <c r="B54">
        <v>2.5270000000000001</v>
      </c>
      <c r="C54">
        <v>3.5059999999999998</v>
      </c>
      <c r="D54">
        <v>6.6829999999999998</v>
      </c>
      <c r="E54">
        <v>11.635999999999999</v>
      </c>
      <c r="F54">
        <v>20.471</v>
      </c>
      <c r="G54">
        <v>27.428000000000001</v>
      </c>
      <c r="I54">
        <v>97.472999999999999</v>
      </c>
      <c r="J54">
        <v>96.494</v>
      </c>
      <c r="K54">
        <v>93.317000000000007</v>
      </c>
      <c r="L54">
        <v>88.36399999999999</v>
      </c>
      <c r="M54">
        <v>79.528999999999996</v>
      </c>
      <c r="N54">
        <v>72.572000000000003</v>
      </c>
      <c r="O54" t="s">
        <v>38</v>
      </c>
      <c r="P54">
        <v>102</v>
      </c>
      <c r="Q54">
        <v>93</v>
      </c>
      <c r="S54">
        <v>131538666</v>
      </c>
      <c r="T54">
        <v>129738548</v>
      </c>
      <c r="U54">
        <v>100315803</v>
      </c>
      <c r="V54">
        <v>0.98631499999999994</v>
      </c>
      <c r="W54" s="4">
        <v>0.22678499999999999</v>
      </c>
    </row>
    <row r="55" spans="1:23" x14ac:dyDescent="0.25">
      <c r="A55" t="s">
        <v>80</v>
      </c>
      <c r="B55">
        <v>2.33</v>
      </c>
      <c r="C55">
        <v>3.367</v>
      </c>
      <c r="D55">
        <v>6.7720000000000002</v>
      </c>
      <c r="E55">
        <v>12.106999999999999</v>
      </c>
      <c r="F55">
        <v>21.591999999999999</v>
      </c>
      <c r="G55">
        <v>29.128</v>
      </c>
      <c r="I55">
        <v>97.67</v>
      </c>
      <c r="J55">
        <v>96.632999999999996</v>
      </c>
      <c r="K55">
        <v>93.227999999999994</v>
      </c>
      <c r="L55">
        <v>87.892999999999986</v>
      </c>
      <c r="M55">
        <v>78.408000000000001</v>
      </c>
      <c r="N55">
        <v>70.872</v>
      </c>
      <c r="O55" t="s">
        <v>38</v>
      </c>
      <c r="P55">
        <v>92</v>
      </c>
      <c r="Q55">
        <v>84</v>
      </c>
      <c r="S55">
        <v>120440926</v>
      </c>
      <c r="T55">
        <v>118515120</v>
      </c>
      <c r="U55">
        <v>92783156</v>
      </c>
      <c r="V55">
        <v>0.98401000000000005</v>
      </c>
      <c r="W55" s="4">
        <v>0.21712000000000001</v>
      </c>
    </row>
    <row r="56" spans="1:23" x14ac:dyDescent="0.25">
      <c r="A56" t="s">
        <v>81</v>
      </c>
      <c r="B56">
        <v>1.9710000000000001</v>
      </c>
      <c r="C56">
        <v>2.7170000000000001</v>
      </c>
      <c r="D56">
        <v>4.6849999999999996</v>
      </c>
      <c r="E56">
        <v>7.33</v>
      </c>
      <c r="F56">
        <v>13.038</v>
      </c>
      <c r="G56">
        <v>18.858000000000001</v>
      </c>
      <c r="I56">
        <v>98.028999999999996</v>
      </c>
      <c r="J56">
        <v>97.282999999999987</v>
      </c>
      <c r="K56">
        <v>95.314999999999998</v>
      </c>
      <c r="L56">
        <v>92.67</v>
      </c>
      <c r="M56">
        <v>86.962000000000003</v>
      </c>
      <c r="N56">
        <v>81.141999999999996</v>
      </c>
      <c r="O56" t="s">
        <v>38</v>
      </c>
      <c r="P56">
        <v>121</v>
      </c>
      <c r="Q56">
        <v>111</v>
      </c>
      <c r="S56">
        <v>151062452</v>
      </c>
      <c r="T56">
        <v>149312032</v>
      </c>
      <c r="U56">
        <v>116062352</v>
      </c>
      <c r="V56">
        <v>0.98841299999999988</v>
      </c>
      <c r="W56" s="4">
        <v>0.222686</v>
      </c>
    </row>
    <row r="57" spans="1:23" x14ac:dyDescent="0.25">
      <c r="A57" t="s">
        <v>82</v>
      </c>
      <c r="B57">
        <v>2.6720000000000002</v>
      </c>
      <c r="C57">
        <v>3.7949999999999999</v>
      </c>
      <c r="D57">
        <v>7.1739999999999986</v>
      </c>
      <c r="E57">
        <v>11.993</v>
      </c>
      <c r="F57">
        <v>20.38</v>
      </c>
      <c r="G57">
        <v>27.085999999999999</v>
      </c>
      <c r="I57">
        <v>97.327999999999989</v>
      </c>
      <c r="J57">
        <v>96.204999999999998</v>
      </c>
      <c r="K57">
        <v>92.826000000000008</v>
      </c>
      <c r="L57">
        <v>88.007000000000005</v>
      </c>
      <c r="M57">
        <v>79.62</v>
      </c>
      <c r="N57">
        <v>72.914000000000001</v>
      </c>
      <c r="O57" t="s">
        <v>38</v>
      </c>
      <c r="P57">
        <v>101</v>
      </c>
      <c r="Q57">
        <v>93</v>
      </c>
      <c r="S57">
        <v>131320688</v>
      </c>
      <c r="T57">
        <v>129400478</v>
      </c>
      <c r="U57">
        <v>99275196</v>
      </c>
      <c r="V57">
        <v>0.98537800000000009</v>
      </c>
      <c r="W57" s="4">
        <v>0.23280699999999999</v>
      </c>
    </row>
    <row r="58" spans="1:23" x14ac:dyDescent="0.25">
      <c r="A58" t="s">
        <v>83</v>
      </c>
      <c r="B58">
        <v>1.865</v>
      </c>
      <c r="C58">
        <v>2.68</v>
      </c>
      <c r="D58">
        <v>4.9349999999999996</v>
      </c>
      <c r="E58">
        <v>7.9170000000000007</v>
      </c>
      <c r="F58">
        <v>13.782999999999999</v>
      </c>
      <c r="G58">
        <v>19.28</v>
      </c>
      <c r="I58">
        <v>98.135000000000005</v>
      </c>
      <c r="J58">
        <v>97.32</v>
      </c>
      <c r="K58">
        <v>95.064999999999998</v>
      </c>
      <c r="L58">
        <v>92.082999999999998</v>
      </c>
      <c r="M58">
        <v>86.217000000000013</v>
      </c>
      <c r="N58">
        <v>80.72</v>
      </c>
      <c r="O58" t="s">
        <v>38</v>
      </c>
      <c r="P58">
        <v>132</v>
      </c>
      <c r="Q58">
        <v>124</v>
      </c>
      <c r="S58">
        <v>179050854</v>
      </c>
      <c r="T58">
        <v>175846421</v>
      </c>
      <c r="U58">
        <v>135284636</v>
      </c>
      <c r="V58">
        <v>0.98210300000000006</v>
      </c>
      <c r="W58" s="4">
        <v>0.23066600000000001</v>
      </c>
    </row>
    <row r="59" spans="1:23" x14ac:dyDescent="0.25">
      <c r="A59" t="s">
        <v>84</v>
      </c>
      <c r="B59">
        <v>2.1280000000000001</v>
      </c>
      <c r="C59">
        <v>3.012</v>
      </c>
      <c r="D59">
        <v>5.6980000000000004</v>
      </c>
      <c r="E59">
        <v>9.2129999999999992</v>
      </c>
      <c r="F59">
        <v>15.827</v>
      </c>
      <c r="G59">
        <v>21.661000000000001</v>
      </c>
      <c r="I59">
        <v>97.872000000000014</v>
      </c>
      <c r="J59">
        <v>96.988</v>
      </c>
      <c r="K59">
        <v>94.302000000000007</v>
      </c>
      <c r="L59">
        <v>90.787000000000006</v>
      </c>
      <c r="M59">
        <v>84.172999999999988</v>
      </c>
      <c r="N59">
        <v>78.338999999999999</v>
      </c>
      <c r="O59" t="s">
        <v>38</v>
      </c>
      <c r="P59">
        <v>120</v>
      </c>
      <c r="Q59">
        <v>111</v>
      </c>
      <c r="S59">
        <v>157448858</v>
      </c>
      <c r="T59">
        <v>155399870</v>
      </c>
      <c r="U59">
        <v>117007310</v>
      </c>
      <c r="V59">
        <v>0.98698600000000003</v>
      </c>
      <c r="W59" s="4">
        <v>0.247057</v>
      </c>
    </row>
    <row r="60" spans="1:23" x14ac:dyDescent="0.25">
      <c r="A60" t="s">
        <v>85</v>
      </c>
      <c r="B60">
        <v>2.4609999999999999</v>
      </c>
      <c r="C60">
        <v>3.4220000000000002</v>
      </c>
      <c r="D60">
        <v>6.4409999999999998</v>
      </c>
      <c r="E60">
        <v>11.4</v>
      </c>
      <c r="F60">
        <v>21.029</v>
      </c>
      <c r="G60">
        <v>28.960999999999999</v>
      </c>
      <c r="I60">
        <v>97.539000000000001</v>
      </c>
      <c r="J60">
        <v>96.577999999999989</v>
      </c>
      <c r="K60">
        <v>93.558999999999997</v>
      </c>
      <c r="L60">
        <v>88.6</v>
      </c>
      <c r="M60">
        <v>78.971000000000004</v>
      </c>
      <c r="N60">
        <v>71.039000000000001</v>
      </c>
      <c r="O60" t="s">
        <v>38</v>
      </c>
      <c r="P60">
        <v>87</v>
      </c>
      <c r="Q60">
        <v>81</v>
      </c>
      <c r="S60">
        <v>118334452</v>
      </c>
      <c r="T60">
        <v>116182374</v>
      </c>
      <c r="U60">
        <v>91675662</v>
      </c>
      <c r="V60">
        <v>0.98181399999999996</v>
      </c>
      <c r="W60" s="4">
        <v>0.21093300000000001</v>
      </c>
    </row>
    <row r="61" spans="1:23" x14ac:dyDescent="0.25">
      <c r="A61" t="s">
        <v>86</v>
      </c>
      <c r="B61">
        <v>2.3730000000000002</v>
      </c>
      <c r="C61">
        <v>3.3250000000000002</v>
      </c>
      <c r="D61">
        <v>6.3019999999999996</v>
      </c>
      <c r="E61">
        <v>10.759</v>
      </c>
      <c r="F61">
        <v>18.966000000000001</v>
      </c>
      <c r="G61">
        <v>25.673999999999999</v>
      </c>
      <c r="I61">
        <v>97.62700000000001</v>
      </c>
      <c r="J61">
        <v>96.674999999999997</v>
      </c>
      <c r="K61">
        <v>93.697999999999993</v>
      </c>
      <c r="L61">
        <v>89.241</v>
      </c>
      <c r="M61">
        <v>81.033999999999992</v>
      </c>
      <c r="N61">
        <v>74.326000000000008</v>
      </c>
      <c r="O61" t="s">
        <v>38</v>
      </c>
      <c r="P61">
        <v>104</v>
      </c>
      <c r="Q61">
        <v>97</v>
      </c>
      <c r="S61">
        <v>141821382</v>
      </c>
      <c r="T61">
        <v>139185843</v>
      </c>
      <c r="U61">
        <v>106547426</v>
      </c>
      <c r="V61">
        <v>0.98141599999999996</v>
      </c>
      <c r="W61" s="4">
        <v>0.23449500000000001</v>
      </c>
    </row>
    <row r="62" spans="1:23" x14ac:dyDescent="0.25">
      <c r="A62" t="s">
        <v>87</v>
      </c>
      <c r="B62">
        <v>1.65</v>
      </c>
      <c r="C62">
        <v>2.4</v>
      </c>
      <c r="D62">
        <v>4.3940000000000001</v>
      </c>
      <c r="E62">
        <v>6.7939999999999996</v>
      </c>
      <c r="F62">
        <v>11.943</v>
      </c>
      <c r="G62">
        <v>17.433</v>
      </c>
      <c r="I62">
        <v>98.35</v>
      </c>
      <c r="J62">
        <v>97.6</v>
      </c>
      <c r="K62">
        <v>95.606000000000009</v>
      </c>
      <c r="L62">
        <v>93.206000000000003</v>
      </c>
      <c r="M62">
        <v>88.057000000000002</v>
      </c>
      <c r="N62">
        <v>82.567000000000007</v>
      </c>
      <c r="O62" t="s">
        <v>38</v>
      </c>
      <c r="P62">
        <v>121</v>
      </c>
      <c r="Q62">
        <v>113</v>
      </c>
      <c r="S62">
        <v>164074266</v>
      </c>
      <c r="T62">
        <v>161717835</v>
      </c>
      <c r="U62">
        <v>128584002</v>
      </c>
      <c r="V62">
        <v>0.9856379999999999</v>
      </c>
      <c r="W62" s="4">
        <v>0.20488700000000001</v>
      </c>
    </row>
    <row r="63" spans="1:23" x14ac:dyDescent="0.25">
      <c r="A63" t="s">
        <v>88</v>
      </c>
      <c r="B63">
        <v>2.0110000000000001</v>
      </c>
      <c r="C63">
        <v>2.7610000000000001</v>
      </c>
      <c r="D63">
        <v>5.1360000000000001</v>
      </c>
      <c r="E63">
        <v>8.6679999999999993</v>
      </c>
      <c r="F63">
        <v>15.819000000000001</v>
      </c>
      <c r="G63">
        <v>22.158999999999999</v>
      </c>
      <c r="I63">
        <v>97.98899999999999</v>
      </c>
      <c r="J63">
        <v>97.23899999999999</v>
      </c>
      <c r="K63">
        <v>94.86399999999999</v>
      </c>
      <c r="L63">
        <v>91.332000000000008</v>
      </c>
      <c r="M63">
        <v>84.180999999999997</v>
      </c>
      <c r="N63">
        <v>77.841000000000008</v>
      </c>
      <c r="O63" t="s">
        <v>38</v>
      </c>
      <c r="P63">
        <v>123</v>
      </c>
      <c r="Q63">
        <v>114</v>
      </c>
      <c r="S63">
        <v>165582724</v>
      </c>
      <c r="T63">
        <v>163245242</v>
      </c>
      <c r="U63">
        <v>123330975</v>
      </c>
      <c r="V63">
        <v>0.98588299999999995</v>
      </c>
      <c r="W63" s="4">
        <v>0.244505</v>
      </c>
    </row>
    <row r="64" spans="1:23" x14ac:dyDescent="0.25">
      <c r="A64" t="s">
        <v>89</v>
      </c>
      <c r="B64">
        <v>2.4569999999999999</v>
      </c>
      <c r="C64">
        <v>3.468</v>
      </c>
      <c r="D64">
        <v>6.65</v>
      </c>
      <c r="E64">
        <v>11.715</v>
      </c>
      <c r="F64">
        <v>20.905000000000001</v>
      </c>
      <c r="G64">
        <v>28.242000000000001</v>
      </c>
      <c r="I64">
        <v>97.542999999999992</v>
      </c>
      <c r="J64">
        <v>96.532000000000011</v>
      </c>
      <c r="K64">
        <v>93.35</v>
      </c>
      <c r="L64">
        <v>88.284999999999997</v>
      </c>
      <c r="M64">
        <v>79.094999999999999</v>
      </c>
      <c r="N64">
        <v>71.757999999999996</v>
      </c>
      <c r="O64" t="s">
        <v>38</v>
      </c>
      <c r="P64">
        <v>97</v>
      </c>
      <c r="Q64">
        <v>89</v>
      </c>
      <c r="S64">
        <v>133655104</v>
      </c>
      <c r="T64">
        <v>131078918</v>
      </c>
      <c r="U64">
        <v>102532160</v>
      </c>
      <c r="V64">
        <v>0.98072499999999996</v>
      </c>
      <c r="W64" s="4">
        <v>0.217783</v>
      </c>
    </row>
    <row r="65" spans="1:23" x14ac:dyDescent="0.25">
      <c r="A65" t="s">
        <v>90</v>
      </c>
      <c r="B65">
        <v>2.347</v>
      </c>
      <c r="C65">
        <v>3.3069999999999999</v>
      </c>
      <c r="D65">
        <v>6.3320000000000007</v>
      </c>
      <c r="E65">
        <v>11.23</v>
      </c>
      <c r="F65">
        <v>20.773</v>
      </c>
      <c r="G65">
        <v>28.57</v>
      </c>
      <c r="I65">
        <v>97.652999999999992</v>
      </c>
      <c r="J65">
        <v>96.692999999999998</v>
      </c>
      <c r="K65">
        <v>93.667999999999992</v>
      </c>
      <c r="L65">
        <v>88.77</v>
      </c>
      <c r="M65">
        <v>79.227000000000004</v>
      </c>
      <c r="N65">
        <v>71.430000000000007</v>
      </c>
      <c r="O65" t="s">
        <v>26</v>
      </c>
      <c r="P65">
        <v>88</v>
      </c>
      <c r="Q65">
        <v>81</v>
      </c>
      <c r="S65">
        <v>118848682</v>
      </c>
      <c r="T65">
        <v>116735562</v>
      </c>
      <c r="U65">
        <v>92109434</v>
      </c>
      <c r="V65">
        <v>0.98222000000000009</v>
      </c>
      <c r="W65" s="4">
        <v>0.21095700000000001</v>
      </c>
    </row>
    <row r="66" spans="1:23" x14ac:dyDescent="0.25">
      <c r="A66" t="s">
        <v>91</v>
      </c>
      <c r="B66">
        <v>1.871</v>
      </c>
      <c r="C66">
        <v>2.6539999999999999</v>
      </c>
      <c r="D66">
        <v>4.6849999999999996</v>
      </c>
      <c r="E66">
        <v>7.2709999999999999</v>
      </c>
      <c r="F66">
        <v>12.731999999999999</v>
      </c>
      <c r="G66">
        <v>18.135999999999999</v>
      </c>
      <c r="I66">
        <v>98.128999999999991</v>
      </c>
      <c r="J66">
        <v>97.346000000000004</v>
      </c>
      <c r="K66">
        <v>95.314999999999998</v>
      </c>
      <c r="L66">
        <v>92.728999999999999</v>
      </c>
      <c r="M66">
        <v>87.267999999999986</v>
      </c>
      <c r="N66">
        <v>81.86399999999999</v>
      </c>
      <c r="O66" t="s">
        <v>38</v>
      </c>
      <c r="P66">
        <v>127</v>
      </c>
      <c r="Q66">
        <v>120</v>
      </c>
      <c r="S66">
        <v>166897110</v>
      </c>
      <c r="T66">
        <v>164166485</v>
      </c>
      <c r="U66">
        <v>127293877</v>
      </c>
      <c r="V66">
        <v>0.98363899999999993</v>
      </c>
      <c r="W66" s="4">
        <v>0.224605</v>
      </c>
    </row>
    <row r="67" spans="1:23" x14ac:dyDescent="0.25">
      <c r="A67" t="s">
        <v>92</v>
      </c>
      <c r="B67">
        <v>2.3860000000000001</v>
      </c>
      <c r="C67">
        <v>3.4910000000000001</v>
      </c>
      <c r="D67">
        <v>6.9740000000000002</v>
      </c>
      <c r="E67">
        <v>12.244</v>
      </c>
      <c r="F67">
        <v>21.501000000000001</v>
      </c>
      <c r="G67">
        <v>28.873999999999999</v>
      </c>
      <c r="I67">
        <v>97.61399999999999</v>
      </c>
      <c r="J67">
        <v>96.509</v>
      </c>
      <c r="K67">
        <v>93.02600000000001</v>
      </c>
      <c r="L67">
        <v>87.756</v>
      </c>
      <c r="M67">
        <v>78.498999999999995</v>
      </c>
      <c r="N67">
        <v>71.126000000000005</v>
      </c>
      <c r="O67" t="s">
        <v>26</v>
      </c>
      <c r="P67">
        <v>89</v>
      </c>
      <c r="Q67">
        <v>83</v>
      </c>
      <c r="S67">
        <v>117819600</v>
      </c>
      <c r="T67">
        <v>115811028</v>
      </c>
      <c r="U67">
        <v>91348592</v>
      </c>
      <c r="V67">
        <v>0.98295200000000005</v>
      </c>
      <c r="W67" s="4">
        <v>0.211227</v>
      </c>
    </row>
    <row r="68" spans="1:23" x14ac:dyDescent="0.25">
      <c r="A68" t="s">
        <v>93</v>
      </c>
      <c r="B68">
        <v>2.423</v>
      </c>
      <c r="C68">
        <v>3.4359999999999999</v>
      </c>
      <c r="D68">
        <v>6.66</v>
      </c>
      <c r="E68">
        <v>11.760999999999999</v>
      </c>
      <c r="F68">
        <v>20.969000000000001</v>
      </c>
      <c r="G68">
        <v>28.559000000000001</v>
      </c>
      <c r="I68">
        <v>97.577000000000012</v>
      </c>
      <c r="J68">
        <v>96.563999999999993</v>
      </c>
      <c r="K68">
        <v>93.34</v>
      </c>
      <c r="L68">
        <v>88.23899999999999</v>
      </c>
      <c r="M68">
        <v>79.031000000000006</v>
      </c>
      <c r="N68">
        <v>71.441000000000003</v>
      </c>
      <c r="O68" t="s">
        <v>38</v>
      </c>
      <c r="P68">
        <v>94</v>
      </c>
      <c r="Q68">
        <v>84</v>
      </c>
      <c r="S68">
        <v>118819920</v>
      </c>
      <c r="T68">
        <v>117119463</v>
      </c>
      <c r="U68">
        <v>91970565</v>
      </c>
      <c r="V68">
        <v>0.98568899999999993</v>
      </c>
      <c r="W68" s="4">
        <v>0.214729</v>
      </c>
    </row>
    <row r="69" spans="1:23" x14ac:dyDescent="0.25">
      <c r="A69" t="s">
        <v>94</v>
      </c>
      <c r="B69">
        <v>2.2570000000000001</v>
      </c>
      <c r="C69">
        <v>3.1190000000000002</v>
      </c>
      <c r="D69">
        <v>5.5609999999999999</v>
      </c>
      <c r="E69">
        <v>9.1630000000000003</v>
      </c>
      <c r="F69">
        <v>16.279</v>
      </c>
      <c r="G69">
        <v>22.702999999999999</v>
      </c>
      <c r="I69">
        <v>97.742999999999995</v>
      </c>
      <c r="J69">
        <v>96.881</v>
      </c>
      <c r="K69">
        <v>94.438999999999993</v>
      </c>
      <c r="L69">
        <v>90.837000000000003</v>
      </c>
      <c r="M69">
        <v>83.721000000000004</v>
      </c>
      <c r="N69">
        <v>77.296999999999997</v>
      </c>
      <c r="O69" t="s">
        <v>26</v>
      </c>
      <c r="P69">
        <v>113</v>
      </c>
      <c r="Q69">
        <v>106</v>
      </c>
      <c r="S69">
        <v>143940644</v>
      </c>
      <c r="T69">
        <v>141520502</v>
      </c>
      <c r="U69">
        <v>108842088</v>
      </c>
      <c r="V69">
        <v>0.98318700000000003</v>
      </c>
      <c r="W69" s="4">
        <v>0.230909</v>
      </c>
    </row>
    <row r="70" spans="1:23" x14ac:dyDescent="0.25">
      <c r="A70" t="s">
        <v>95</v>
      </c>
      <c r="B70">
        <v>2.246</v>
      </c>
      <c r="C70">
        <v>3.149</v>
      </c>
      <c r="D70">
        <v>6.218</v>
      </c>
      <c r="E70">
        <v>11.446999999999999</v>
      </c>
      <c r="F70">
        <v>21.471</v>
      </c>
      <c r="G70">
        <v>29.527000000000001</v>
      </c>
      <c r="I70">
        <v>97.753999999999991</v>
      </c>
      <c r="J70">
        <v>96.850999999999999</v>
      </c>
      <c r="K70">
        <v>93.782000000000011</v>
      </c>
      <c r="L70">
        <v>88.552999999999997</v>
      </c>
      <c r="M70">
        <v>78.528999999999996</v>
      </c>
      <c r="N70">
        <v>70.472999999999999</v>
      </c>
      <c r="O70" t="s">
        <v>38</v>
      </c>
      <c r="P70">
        <v>89</v>
      </c>
      <c r="Q70">
        <v>82</v>
      </c>
      <c r="S70">
        <v>125600774</v>
      </c>
      <c r="T70">
        <v>123593011</v>
      </c>
      <c r="U70">
        <v>93364365</v>
      </c>
      <c r="V70">
        <v>0.98401499999999997</v>
      </c>
      <c r="W70" s="4">
        <v>0.24458199999999999</v>
      </c>
    </row>
    <row r="71" spans="1:23" x14ac:dyDescent="0.25">
      <c r="A71" t="s">
        <v>96</v>
      </c>
      <c r="B71">
        <v>2.1120000000000001</v>
      </c>
      <c r="C71">
        <v>2.9849999999999999</v>
      </c>
      <c r="D71">
        <v>5.64</v>
      </c>
      <c r="E71">
        <v>9.43</v>
      </c>
      <c r="F71">
        <v>16.675000000000001</v>
      </c>
      <c r="G71">
        <v>22.911000000000001</v>
      </c>
      <c r="I71">
        <v>97.887999999999991</v>
      </c>
      <c r="J71">
        <v>97.015000000000001</v>
      </c>
      <c r="K71">
        <v>94.36</v>
      </c>
      <c r="L71">
        <v>90.57</v>
      </c>
      <c r="M71">
        <v>83.325000000000003</v>
      </c>
      <c r="N71">
        <v>77.088999999999999</v>
      </c>
      <c r="O71" t="s">
        <v>26</v>
      </c>
      <c r="P71">
        <v>119</v>
      </c>
      <c r="Q71">
        <v>111</v>
      </c>
      <c r="S71">
        <v>156428816</v>
      </c>
      <c r="T71">
        <v>153841930</v>
      </c>
      <c r="U71">
        <v>116957136</v>
      </c>
      <c r="V71">
        <v>0.98346299999999987</v>
      </c>
      <c r="W71" s="4">
        <v>0.239758</v>
      </c>
    </row>
    <row r="72" spans="1:23" x14ac:dyDescent="0.25">
      <c r="A72" t="s">
        <v>97</v>
      </c>
      <c r="B72">
        <v>1.4019999999999999</v>
      </c>
      <c r="C72">
        <v>1.962</v>
      </c>
      <c r="D72">
        <v>3.4390000000000001</v>
      </c>
      <c r="E72">
        <v>4.9790000000000001</v>
      </c>
      <c r="F72">
        <v>8.2240000000000002</v>
      </c>
      <c r="G72">
        <v>12.028</v>
      </c>
      <c r="I72">
        <v>98.597999999999999</v>
      </c>
      <c r="J72">
        <v>98.037999999999997</v>
      </c>
      <c r="K72">
        <v>96.561000000000007</v>
      </c>
      <c r="L72">
        <v>95.021000000000001</v>
      </c>
      <c r="M72">
        <v>91.77600000000001</v>
      </c>
      <c r="N72">
        <v>87.972000000000008</v>
      </c>
      <c r="O72" t="s">
        <v>32</v>
      </c>
      <c r="P72">
        <v>159</v>
      </c>
      <c r="Q72">
        <v>144</v>
      </c>
      <c r="S72">
        <v>234999694</v>
      </c>
      <c r="T72">
        <v>232542018</v>
      </c>
      <c r="U72">
        <v>159805030</v>
      </c>
      <c r="V72">
        <v>0.98954200000000003</v>
      </c>
      <c r="W72" s="4">
        <v>0.31279099999999999</v>
      </c>
    </row>
    <row r="73" spans="1:23" x14ac:dyDescent="0.25">
      <c r="A73" t="s">
        <v>98</v>
      </c>
      <c r="B73">
        <v>3.367</v>
      </c>
      <c r="C73">
        <v>4.9119999999999999</v>
      </c>
      <c r="D73">
        <v>9.6079999999999988</v>
      </c>
      <c r="E73">
        <v>15.894</v>
      </c>
      <c r="F73">
        <v>25.298999999999999</v>
      </c>
      <c r="G73">
        <v>32.587000000000003</v>
      </c>
      <c r="I73">
        <v>96.632999999999996</v>
      </c>
      <c r="J73">
        <v>95.087999999999994</v>
      </c>
      <c r="K73">
        <v>90.39200000000001</v>
      </c>
      <c r="L73">
        <v>84.106000000000009</v>
      </c>
      <c r="M73">
        <v>74.701000000000008</v>
      </c>
      <c r="N73">
        <v>67.412999999999997</v>
      </c>
      <c r="O73" t="s">
        <v>26</v>
      </c>
      <c r="P73">
        <v>83</v>
      </c>
      <c r="Q73">
        <v>77</v>
      </c>
      <c r="S73">
        <v>113492126</v>
      </c>
      <c r="T73">
        <v>110850555</v>
      </c>
      <c r="U73">
        <v>87721828</v>
      </c>
      <c r="V73">
        <v>0.97672499999999995</v>
      </c>
      <c r="W73" s="4">
        <v>0.208648</v>
      </c>
    </row>
    <row r="74" spans="1:23" x14ac:dyDescent="0.25">
      <c r="A74" t="s">
        <v>99</v>
      </c>
      <c r="B74">
        <v>1.764</v>
      </c>
      <c r="C74">
        <v>2.4489999999999998</v>
      </c>
      <c r="D74">
        <v>4.34</v>
      </c>
      <c r="E74">
        <v>6.77</v>
      </c>
      <c r="F74">
        <v>12.186</v>
      </c>
      <c r="G74">
        <v>18.027999999999999</v>
      </c>
      <c r="I74">
        <v>98.236000000000004</v>
      </c>
      <c r="J74">
        <v>97.551000000000002</v>
      </c>
      <c r="K74">
        <v>95.66</v>
      </c>
      <c r="L74">
        <v>93.23</v>
      </c>
      <c r="M74">
        <v>87.813999999999993</v>
      </c>
      <c r="N74">
        <v>81.972000000000008</v>
      </c>
      <c r="O74" t="s">
        <v>23</v>
      </c>
      <c r="P74">
        <v>118</v>
      </c>
      <c r="Q74">
        <v>106</v>
      </c>
      <c r="S74">
        <v>146023982</v>
      </c>
      <c r="T74">
        <v>144458507</v>
      </c>
      <c r="U74">
        <v>115385579</v>
      </c>
      <c r="V74">
        <v>0.98927900000000013</v>
      </c>
      <c r="W74" s="4">
        <v>0.20125499999999999</v>
      </c>
    </row>
    <row r="75" spans="1:23" x14ac:dyDescent="0.25">
      <c r="A75" t="s">
        <v>100</v>
      </c>
      <c r="B75">
        <v>1.9339999999999999</v>
      </c>
      <c r="C75">
        <v>2.6850000000000001</v>
      </c>
      <c r="D75">
        <v>4.532</v>
      </c>
      <c r="E75">
        <v>7.1170000000000009</v>
      </c>
      <c r="F75">
        <v>13.308</v>
      </c>
      <c r="G75">
        <v>20.173999999999999</v>
      </c>
      <c r="I75">
        <v>98.066000000000003</v>
      </c>
      <c r="J75">
        <v>97.314999999999998</v>
      </c>
      <c r="K75">
        <v>95.467999999999989</v>
      </c>
      <c r="L75">
        <v>92.882999999999996</v>
      </c>
      <c r="M75">
        <v>86.692000000000007</v>
      </c>
      <c r="N75">
        <v>79.826000000000008</v>
      </c>
      <c r="O75" t="s">
        <v>26</v>
      </c>
      <c r="P75">
        <v>97</v>
      </c>
      <c r="Q75">
        <v>89</v>
      </c>
      <c r="S75">
        <v>123852526</v>
      </c>
      <c r="T75">
        <v>122529036</v>
      </c>
      <c r="U75">
        <v>98439331</v>
      </c>
      <c r="V75">
        <v>0.98931399999999992</v>
      </c>
      <c r="W75" s="4">
        <v>0.196604</v>
      </c>
    </row>
    <row r="76" spans="1:23" x14ac:dyDescent="0.25">
      <c r="A76" t="s">
        <v>101</v>
      </c>
      <c r="B76">
        <v>0.18099999999999999</v>
      </c>
      <c r="C76">
        <v>0.23699999999999999</v>
      </c>
      <c r="D76">
        <v>0.42199999999999999</v>
      </c>
      <c r="E76">
        <v>0.73499999999999999</v>
      </c>
      <c r="F76">
        <v>1.4379999999999999</v>
      </c>
      <c r="G76">
        <v>2.2919999999999998</v>
      </c>
      <c r="I76">
        <v>99.819000000000003</v>
      </c>
      <c r="J76">
        <v>99.762999999999991</v>
      </c>
      <c r="K76">
        <v>99.577999999999989</v>
      </c>
      <c r="L76">
        <v>99.265000000000001</v>
      </c>
      <c r="M76">
        <v>98.562000000000012</v>
      </c>
      <c r="N76">
        <v>97.707999999999998</v>
      </c>
      <c r="O76" t="s">
        <v>26</v>
      </c>
      <c r="P76">
        <v>253</v>
      </c>
      <c r="Q76">
        <v>220</v>
      </c>
      <c r="S76">
        <v>187858518</v>
      </c>
      <c r="T76">
        <v>183059308</v>
      </c>
      <c r="U76">
        <v>153104669</v>
      </c>
      <c r="V76">
        <v>0.97445300000000001</v>
      </c>
      <c r="W76" s="4">
        <v>0.163634</v>
      </c>
    </row>
    <row r="77" spans="1:23" x14ac:dyDescent="0.25">
      <c r="A77" t="s">
        <v>102</v>
      </c>
      <c r="B77">
        <v>1.1990000000000001</v>
      </c>
      <c r="C77">
        <v>1.79</v>
      </c>
      <c r="D77">
        <v>2.903</v>
      </c>
      <c r="E77">
        <v>4.1749999999999998</v>
      </c>
      <c r="F77">
        <v>7.2420000000000009</v>
      </c>
      <c r="G77">
        <v>11.246</v>
      </c>
      <c r="I77">
        <v>98.801000000000002</v>
      </c>
      <c r="J77">
        <v>98.21</v>
      </c>
      <c r="K77">
        <v>97.097000000000008</v>
      </c>
      <c r="L77">
        <v>95.825000000000003</v>
      </c>
      <c r="M77">
        <v>92.757999999999996</v>
      </c>
      <c r="N77">
        <v>88.753999999999991</v>
      </c>
      <c r="O77" t="s">
        <v>26</v>
      </c>
      <c r="P77">
        <v>118</v>
      </c>
      <c r="Q77">
        <v>108</v>
      </c>
      <c r="S77">
        <v>175341446</v>
      </c>
      <c r="T77">
        <v>172863467</v>
      </c>
      <c r="U77">
        <v>141116522</v>
      </c>
      <c r="V77">
        <v>0.98586800000000008</v>
      </c>
      <c r="W77" s="4">
        <v>0.18365300000000001</v>
      </c>
    </row>
    <row r="78" spans="1:23" x14ac:dyDescent="0.25">
      <c r="A78" t="s">
        <v>103</v>
      </c>
      <c r="B78">
        <v>1.59</v>
      </c>
      <c r="C78">
        <v>2.1659999999999999</v>
      </c>
      <c r="D78">
        <v>3.2320000000000002</v>
      </c>
      <c r="E78">
        <v>4.3090000000000002</v>
      </c>
      <c r="F78">
        <v>6.5860000000000003</v>
      </c>
      <c r="G78">
        <v>9.282</v>
      </c>
      <c r="I78">
        <v>98.41</v>
      </c>
      <c r="J78">
        <v>97.834000000000003</v>
      </c>
      <c r="K78">
        <v>96.767999999999986</v>
      </c>
      <c r="L78">
        <v>95.691000000000003</v>
      </c>
      <c r="M78">
        <v>93.414000000000001</v>
      </c>
      <c r="N78">
        <v>90.717999999999989</v>
      </c>
      <c r="O78" t="s">
        <v>32</v>
      </c>
      <c r="P78">
        <v>168</v>
      </c>
      <c r="Q78">
        <v>157</v>
      </c>
      <c r="S78">
        <v>241947198</v>
      </c>
      <c r="T78">
        <v>238534707</v>
      </c>
      <c r="U78">
        <v>170512383</v>
      </c>
      <c r="V78">
        <v>0.98589599999999988</v>
      </c>
      <c r="W78" s="4">
        <v>0.285167</v>
      </c>
    </row>
    <row r="79" spans="1:23" x14ac:dyDescent="0.25">
      <c r="A79" t="s">
        <v>104</v>
      </c>
      <c r="B79">
        <v>1.6220000000000001</v>
      </c>
      <c r="C79">
        <v>2.347</v>
      </c>
      <c r="D79">
        <v>4.266</v>
      </c>
      <c r="E79">
        <v>6.7160000000000002</v>
      </c>
      <c r="F79">
        <v>12.118</v>
      </c>
      <c r="G79">
        <v>17.82</v>
      </c>
      <c r="I79">
        <v>98.377999999999986</v>
      </c>
      <c r="J79">
        <v>97.652999999999992</v>
      </c>
      <c r="K79">
        <v>95.733999999999995</v>
      </c>
      <c r="L79">
        <v>93.283999999999992</v>
      </c>
      <c r="M79">
        <v>87.882000000000005</v>
      </c>
      <c r="N79">
        <v>82.18</v>
      </c>
      <c r="O79" t="s">
        <v>26</v>
      </c>
      <c r="P79">
        <v>118</v>
      </c>
      <c r="Q79">
        <v>112</v>
      </c>
      <c r="S79">
        <v>161558934</v>
      </c>
      <c r="T79">
        <v>159014329</v>
      </c>
      <c r="U79">
        <v>126115781</v>
      </c>
      <c r="V79">
        <v>0.98424999999999996</v>
      </c>
      <c r="W79" s="4">
        <v>0.20688999999999999</v>
      </c>
    </row>
    <row r="80" spans="1:23" x14ac:dyDescent="0.25">
      <c r="A80" t="s">
        <v>105</v>
      </c>
      <c r="B80">
        <v>2.347</v>
      </c>
      <c r="C80">
        <v>3.2909999999999999</v>
      </c>
      <c r="D80">
        <v>5.9520000000000008</v>
      </c>
      <c r="E80">
        <v>9.636000000000001</v>
      </c>
      <c r="F80">
        <v>16.765999999999998</v>
      </c>
      <c r="G80">
        <v>23.423999999999999</v>
      </c>
      <c r="I80">
        <v>97.652999999999992</v>
      </c>
      <c r="J80">
        <v>96.709000000000003</v>
      </c>
      <c r="K80">
        <v>94.047999999999988</v>
      </c>
      <c r="L80">
        <v>90.36399999999999</v>
      </c>
      <c r="M80">
        <v>83.233999999999995</v>
      </c>
      <c r="N80">
        <v>76.576000000000008</v>
      </c>
      <c r="O80" t="s">
        <v>26</v>
      </c>
      <c r="P80">
        <v>112</v>
      </c>
      <c r="Q80">
        <v>98</v>
      </c>
      <c r="S80">
        <v>154716326</v>
      </c>
      <c r="T80">
        <v>152087594</v>
      </c>
      <c r="U80">
        <v>117333899</v>
      </c>
      <c r="V80">
        <v>0.98300900000000002</v>
      </c>
      <c r="W80" s="4">
        <v>0.22851099999999999</v>
      </c>
    </row>
    <row r="81" spans="1:23" x14ac:dyDescent="0.25">
      <c r="A81" t="s">
        <v>106</v>
      </c>
      <c r="B81">
        <v>2.6859999999999999</v>
      </c>
      <c r="C81">
        <v>3.7789999999999999</v>
      </c>
      <c r="D81">
        <v>7.43</v>
      </c>
      <c r="E81">
        <v>13.098000000000001</v>
      </c>
      <c r="F81">
        <v>22.710999999999999</v>
      </c>
      <c r="G81">
        <v>30.024999999999999</v>
      </c>
      <c r="I81">
        <v>97.313999999999993</v>
      </c>
      <c r="J81">
        <v>96.221000000000004</v>
      </c>
      <c r="K81">
        <v>92.57</v>
      </c>
      <c r="L81">
        <v>86.902000000000001</v>
      </c>
      <c r="M81">
        <v>77.289000000000001</v>
      </c>
      <c r="N81">
        <v>69.974999999999994</v>
      </c>
      <c r="O81" t="s">
        <v>26</v>
      </c>
      <c r="P81">
        <v>88</v>
      </c>
      <c r="Q81">
        <v>81</v>
      </c>
      <c r="S81">
        <v>117604982</v>
      </c>
      <c r="T81">
        <v>116028066</v>
      </c>
      <c r="U81">
        <v>89712404</v>
      </c>
      <c r="V81">
        <v>0.986591</v>
      </c>
      <c r="W81" s="4">
        <v>0.22680400000000001</v>
      </c>
    </row>
    <row r="82" spans="1:23" x14ac:dyDescent="0.25">
      <c r="A82" t="s">
        <v>107</v>
      </c>
      <c r="B82">
        <v>1.8580000000000001</v>
      </c>
      <c r="C82">
        <v>2.5129999999999999</v>
      </c>
      <c r="D82">
        <v>3.984</v>
      </c>
      <c r="E82">
        <v>5.7629999999999999</v>
      </c>
      <c r="F82">
        <v>9.8010000000000002</v>
      </c>
      <c r="G82">
        <v>14.403</v>
      </c>
      <c r="I82">
        <v>98.14200000000001</v>
      </c>
      <c r="J82">
        <v>97.487000000000009</v>
      </c>
      <c r="K82">
        <v>96.016000000000005</v>
      </c>
      <c r="L82">
        <v>94.237000000000009</v>
      </c>
      <c r="M82">
        <v>90.198999999999998</v>
      </c>
      <c r="N82">
        <v>85.597000000000008</v>
      </c>
      <c r="O82" t="s">
        <v>32</v>
      </c>
      <c r="P82">
        <v>129</v>
      </c>
      <c r="Q82">
        <v>117</v>
      </c>
      <c r="S82">
        <v>178405830</v>
      </c>
      <c r="T82">
        <v>176250061</v>
      </c>
      <c r="U82">
        <v>127351608</v>
      </c>
      <c r="V82">
        <v>0.98791600000000002</v>
      </c>
      <c r="W82" s="4">
        <v>0.27743800000000002</v>
      </c>
    </row>
    <row r="83" spans="1:23" x14ac:dyDescent="0.25">
      <c r="A83" t="s">
        <v>108</v>
      </c>
      <c r="B83">
        <v>1.7290000000000001</v>
      </c>
      <c r="C83">
        <v>2.4910000000000001</v>
      </c>
      <c r="D83">
        <v>4.7539999999999996</v>
      </c>
      <c r="E83">
        <v>7.7389999999999999</v>
      </c>
      <c r="F83">
        <v>14.145</v>
      </c>
      <c r="G83">
        <v>20.332000000000001</v>
      </c>
      <c r="I83">
        <v>98.271000000000001</v>
      </c>
      <c r="J83">
        <v>97.509</v>
      </c>
      <c r="K83">
        <v>95.246000000000009</v>
      </c>
      <c r="L83">
        <v>92.26100000000001</v>
      </c>
      <c r="M83">
        <v>85.855000000000004</v>
      </c>
      <c r="N83">
        <v>79.668000000000006</v>
      </c>
      <c r="O83" t="s">
        <v>26</v>
      </c>
      <c r="P83">
        <v>116</v>
      </c>
      <c r="Q83">
        <v>109</v>
      </c>
      <c r="S83">
        <v>154488308</v>
      </c>
      <c r="T83">
        <v>152126367</v>
      </c>
      <c r="U83">
        <v>120775088</v>
      </c>
      <c r="V83">
        <v>0.984711</v>
      </c>
      <c r="W83" s="4">
        <v>0.20608699999999999</v>
      </c>
    </row>
    <row r="84" spans="1:23" x14ac:dyDescent="0.25">
      <c r="A84" t="s">
        <v>109</v>
      </c>
      <c r="B84">
        <v>4.0970000000000004</v>
      </c>
      <c r="C84">
        <v>6.1879999999999997</v>
      </c>
      <c r="D84">
        <v>12.772</v>
      </c>
      <c r="E84">
        <v>20.407</v>
      </c>
      <c r="F84">
        <v>30.515000000000001</v>
      </c>
      <c r="G84">
        <v>38.445</v>
      </c>
      <c r="I84">
        <v>95.902999999999992</v>
      </c>
      <c r="J84">
        <v>93.812000000000012</v>
      </c>
      <c r="K84">
        <v>87.227999999999994</v>
      </c>
      <c r="L84">
        <v>79.593000000000004</v>
      </c>
      <c r="M84">
        <v>69.484999999999999</v>
      </c>
      <c r="N84">
        <v>61.555</v>
      </c>
      <c r="O84" t="s">
        <v>26</v>
      </c>
      <c r="P84">
        <v>68</v>
      </c>
      <c r="Q84">
        <v>62</v>
      </c>
      <c r="S84">
        <v>100675842</v>
      </c>
      <c r="T84">
        <v>98821118</v>
      </c>
      <c r="U84">
        <v>73696378</v>
      </c>
      <c r="V84">
        <v>0.98157700000000003</v>
      </c>
      <c r="W84" s="4">
        <v>0.254245</v>
      </c>
    </row>
    <row r="85" spans="1:23" x14ac:dyDescent="0.25">
      <c r="A85" t="s">
        <v>110</v>
      </c>
      <c r="B85">
        <v>1.425</v>
      </c>
      <c r="C85">
        <v>2.1139999999999999</v>
      </c>
      <c r="D85">
        <v>3.78</v>
      </c>
      <c r="E85">
        <v>5.782</v>
      </c>
      <c r="F85">
        <v>10.253</v>
      </c>
      <c r="G85">
        <v>15.278</v>
      </c>
      <c r="I85">
        <v>98.575000000000003</v>
      </c>
      <c r="J85">
        <v>97.88600000000001</v>
      </c>
      <c r="K85">
        <v>96.22</v>
      </c>
      <c r="L85">
        <v>94.217999999999989</v>
      </c>
      <c r="M85">
        <v>89.747000000000014</v>
      </c>
      <c r="N85">
        <v>84.722000000000008</v>
      </c>
      <c r="O85" t="s">
        <v>26</v>
      </c>
      <c r="P85">
        <v>131</v>
      </c>
      <c r="Q85">
        <v>124</v>
      </c>
      <c r="S85">
        <v>180540006</v>
      </c>
      <c r="T85">
        <v>177917884</v>
      </c>
      <c r="U85">
        <v>141041487</v>
      </c>
      <c r="V85">
        <v>0.98547600000000002</v>
      </c>
      <c r="W85" s="4">
        <v>0.20726600000000001</v>
      </c>
    </row>
    <row r="86" spans="1:23" x14ac:dyDescent="0.25">
      <c r="A86" t="s">
        <v>111</v>
      </c>
      <c r="B86">
        <v>1.35</v>
      </c>
      <c r="C86">
        <v>1.976</v>
      </c>
      <c r="D86">
        <v>3.31</v>
      </c>
      <c r="E86">
        <v>4.6980000000000004</v>
      </c>
      <c r="F86">
        <v>7.8270000000000008</v>
      </c>
      <c r="G86">
        <v>11.840999999999999</v>
      </c>
      <c r="I86">
        <v>98.65</v>
      </c>
      <c r="J86">
        <v>98.024000000000001</v>
      </c>
      <c r="K86">
        <v>96.69</v>
      </c>
      <c r="L86">
        <v>95.302000000000007</v>
      </c>
      <c r="M86">
        <v>92.172999999999988</v>
      </c>
      <c r="N86">
        <v>88.158999999999992</v>
      </c>
      <c r="O86" t="s">
        <v>26</v>
      </c>
      <c r="P86">
        <v>120</v>
      </c>
      <c r="Q86">
        <v>110</v>
      </c>
      <c r="S86">
        <v>175993158</v>
      </c>
      <c r="T86">
        <v>173424559</v>
      </c>
      <c r="U86">
        <v>139953406</v>
      </c>
      <c r="V86">
        <v>0.98540499999999998</v>
      </c>
      <c r="W86" s="4">
        <v>0.19300100000000001</v>
      </c>
    </row>
    <row r="87" spans="1:23" x14ac:dyDescent="0.25">
      <c r="A87" t="s">
        <v>112</v>
      </c>
      <c r="B87">
        <v>1.5780000000000001</v>
      </c>
      <c r="C87">
        <v>2.2749999999999999</v>
      </c>
      <c r="D87">
        <v>4.1630000000000003</v>
      </c>
      <c r="E87">
        <v>6.3239999999999998</v>
      </c>
      <c r="F87">
        <v>10.94</v>
      </c>
      <c r="G87">
        <v>15.8</v>
      </c>
      <c r="I87">
        <v>98.422000000000011</v>
      </c>
      <c r="J87">
        <v>97.724999999999994</v>
      </c>
      <c r="K87">
        <v>95.837000000000003</v>
      </c>
      <c r="L87">
        <v>93.676000000000002</v>
      </c>
      <c r="M87">
        <v>89.06</v>
      </c>
      <c r="N87">
        <v>84.2</v>
      </c>
      <c r="O87" t="s">
        <v>26</v>
      </c>
      <c r="P87">
        <v>136</v>
      </c>
      <c r="Q87">
        <v>130</v>
      </c>
      <c r="S87">
        <v>196269034</v>
      </c>
      <c r="T87">
        <v>193157904</v>
      </c>
      <c r="U87">
        <v>145100371</v>
      </c>
      <c r="V87">
        <v>0.98414899999999994</v>
      </c>
      <c r="W87" s="4">
        <v>0.24879899999999999</v>
      </c>
    </row>
    <row r="88" spans="1:23" x14ac:dyDescent="0.25">
      <c r="A88" t="s">
        <v>113</v>
      </c>
      <c r="B88">
        <v>2.0219999999999998</v>
      </c>
      <c r="C88">
        <v>2.9569999999999999</v>
      </c>
      <c r="D88">
        <v>5.8019999999999996</v>
      </c>
      <c r="E88">
        <v>9.73</v>
      </c>
      <c r="F88">
        <v>16.957000000000001</v>
      </c>
      <c r="G88">
        <v>23.196999999999999</v>
      </c>
      <c r="I88">
        <v>97.977999999999994</v>
      </c>
      <c r="J88">
        <v>97.042999999999992</v>
      </c>
      <c r="K88">
        <v>94.197999999999993</v>
      </c>
      <c r="L88">
        <v>90.27</v>
      </c>
      <c r="M88">
        <v>83.042999999999992</v>
      </c>
      <c r="N88">
        <v>76.802999999999997</v>
      </c>
      <c r="O88" t="s">
        <v>26</v>
      </c>
      <c r="P88">
        <v>110</v>
      </c>
      <c r="Q88">
        <v>104</v>
      </c>
      <c r="S88">
        <v>153288576</v>
      </c>
      <c r="T88">
        <v>150684990</v>
      </c>
      <c r="U88">
        <v>118046032</v>
      </c>
      <c r="V88">
        <v>0.98301499999999997</v>
      </c>
      <c r="W88" s="4">
        <v>0.21660399999999999</v>
      </c>
    </row>
    <row r="89" spans="1:23" x14ac:dyDescent="0.25">
      <c r="A89" t="s">
        <v>114</v>
      </c>
      <c r="B89">
        <v>1.631</v>
      </c>
      <c r="C89">
        <v>2.347</v>
      </c>
      <c r="D89">
        <v>4.0089999999999986</v>
      </c>
      <c r="E89">
        <v>6.2229999999999999</v>
      </c>
      <c r="F89">
        <v>11.222</v>
      </c>
      <c r="G89">
        <v>16.625</v>
      </c>
      <c r="I89">
        <v>98.369</v>
      </c>
      <c r="J89">
        <v>97.652999999999992</v>
      </c>
      <c r="K89">
        <v>95.991</v>
      </c>
      <c r="L89">
        <v>93.777000000000001</v>
      </c>
      <c r="M89">
        <v>88.777999999999992</v>
      </c>
      <c r="N89">
        <v>83.375</v>
      </c>
      <c r="O89" t="s">
        <v>26</v>
      </c>
      <c r="P89">
        <v>127</v>
      </c>
      <c r="Q89">
        <v>113</v>
      </c>
      <c r="S89">
        <v>174649428</v>
      </c>
      <c r="T89">
        <v>171313047</v>
      </c>
      <c r="U89">
        <v>132944967</v>
      </c>
      <c r="V89">
        <v>0.98089699999999991</v>
      </c>
      <c r="W89" s="4">
        <v>0.223965</v>
      </c>
    </row>
    <row r="90" spans="1:23" x14ac:dyDescent="0.25">
      <c r="A90" t="s">
        <v>115</v>
      </c>
      <c r="B90">
        <v>1.7110000000000001</v>
      </c>
      <c r="C90">
        <v>2.4430000000000001</v>
      </c>
      <c r="D90">
        <v>4.617</v>
      </c>
      <c r="E90">
        <v>7.5279999999999996</v>
      </c>
      <c r="F90">
        <v>13.388</v>
      </c>
      <c r="G90">
        <v>19.134</v>
      </c>
      <c r="I90">
        <v>98.289000000000001</v>
      </c>
      <c r="J90">
        <v>97.557000000000002</v>
      </c>
      <c r="K90">
        <v>95.382999999999996</v>
      </c>
      <c r="L90">
        <v>92.472000000000008</v>
      </c>
      <c r="M90">
        <v>86.612000000000009</v>
      </c>
      <c r="N90">
        <v>80.866</v>
      </c>
      <c r="O90" t="s">
        <v>26</v>
      </c>
      <c r="P90">
        <v>161</v>
      </c>
      <c r="Q90">
        <v>119</v>
      </c>
      <c r="S90">
        <v>229258112</v>
      </c>
      <c r="T90">
        <v>220689606</v>
      </c>
      <c r="U90">
        <v>157153616</v>
      </c>
      <c r="V90">
        <v>0.96262499999999995</v>
      </c>
      <c r="W90" s="4">
        <v>0.28789799999999999</v>
      </c>
    </row>
    <row r="91" spans="1:23" x14ac:dyDescent="0.25">
      <c r="A91" t="s">
        <v>116</v>
      </c>
      <c r="B91">
        <v>1.3480000000000001</v>
      </c>
      <c r="C91">
        <v>1.9810000000000001</v>
      </c>
      <c r="D91">
        <v>3.4580000000000002</v>
      </c>
      <c r="E91">
        <v>5.0970000000000004</v>
      </c>
      <c r="F91">
        <v>8.6070000000000011</v>
      </c>
      <c r="G91">
        <v>12.733000000000001</v>
      </c>
      <c r="I91">
        <v>98.652000000000001</v>
      </c>
      <c r="J91">
        <v>98.018999999999991</v>
      </c>
      <c r="K91">
        <v>96.542000000000002</v>
      </c>
      <c r="L91">
        <v>94.902999999999992</v>
      </c>
      <c r="M91">
        <v>91.392999999999986</v>
      </c>
      <c r="N91">
        <v>87.26700000000001</v>
      </c>
      <c r="O91" t="s">
        <v>26</v>
      </c>
      <c r="P91">
        <v>145</v>
      </c>
      <c r="Q91">
        <v>137</v>
      </c>
      <c r="S91">
        <v>207494476</v>
      </c>
      <c r="T91">
        <v>204421259</v>
      </c>
      <c r="U91">
        <v>156283458</v>
      </c>
      <c r="V91">
        <v>0.98518899999999998</v>
      </c>
      <c r="W91" s="4">
        <v>0.235483</v>
      </c>
    </row>
    <row r="92" spans="1:23" x14ac:dyDescent="0.25">
      <c r="A92" t="s">
        <v>117</v>
      </c>
      <c r="B92">
        <v>2.6280000000000001</v>
      </c>
      <c r="C92">
        <v>3.754</v>
      </c>
      <c r="D92">
        <v>7.0460000000000003</v>
      </c>
      <c r="E92">
        <v>11.789</v>
      </c>
      <c r="F92">
        <v>20.350999999999999</v>
      </c>
      <c r="G92">
        <v>27.84</v>
      </c>
      <c r="I92">
        <v>97.372000000000014</v>
      </c>
      <c r="J92">
        <v>96.246000000000009</v>
      </c>
      <c r="K92">
        <v>92.953999999999994</v>
      </c>
      <c r="L92">
        <v>88.210999999999999</v>
      </c>
      <c r="M92">
        <v>79.649000000000001</v>
      </c>
      <c r="N92">
        <v>72.16</v>
      </c>
      <c r="O92" t="s">
        <v>26</v>
      </c>
      <c r="P92">
        <v>102</v>
      </c>
      <c r="Q92">
        <v>87</v>
      </c>
      <c r="S92">
        <v>148970670</v>
      </c>
      <c r="T92">
        <v>146404044</v>
      </c>
      <c r="U92">
        <v>106661316</v>
      </c>
      <c r="V92">
        <v>0.98277099999999995</v>
      </c>
      <c r="W92" s="4">
        <v>0.27145900000000001</v>
      </c>
    </row>
    <row r="93" spans="1:23" x14ac:dyDescent="0.25">
      <c r="A93" t="s">
        <v>118</v>
      </c>
      <c r="B93">
        <v>1.742</v>
      </c>
      <c r="C93">
        <v>2.4790000000000001</v>
      </c>
      <c r="D93">
        <v>4.3639999999999999</v>
      </c>
      <c r="E93">
        <v>6.8120000000000003</v>
      </c>
      <c r="F93">
        <v>12.077999999999999</v>
      </c>
      <c r="G93">
        <v>17.390999999999998</v>
      </c>
      <c r="I93">
        <v>98.257999999999996</v>
      </c>
      <c r="J93">
        <v>97.521000000000001</v>
      </c>
      <c r="K93">
        <v>95.63600000000001</v>
      </c>
      <c r="L93">
        <v>93.187999999999988</v>
      </c>
      <c r="M93">
        <v>87.922000000000011</v>
      </c>
      <c r="N93">
        <v>82.608999999999995</v>
      </c>
      <c r="O93" t="s">
        <v>26</v>
      </c>
      <c r="P93">
        <v>134</v>
      </c>
      <c r="Q93">
        <v>126</v>
      </c>
      <c r="S93">
        <v>182883046</v>
      </c>
      <c r="T93">
        <v>179987977</v>
      </c>
      <c r="U93">
        <v>136148057</v>
      </c>
      <c r="V93">
        <v>0.9841700000000001</v>
      </c>
      <c r="W93" s="4">
        <v>0.24357100000000001</v>
      </c>
    </row>
    <row r="94" spans="1:23" x14ac:dyDescent="0.25">
      <c r="A94" t="s">
        <v>119</v>
      </c>
      <c r="B94">
        <v>1.79</v>
      </c>
      <c r="C94">
        <v>2.419</v>
      </c>
      <c r="D94">
        <v>3.754</v>
      </c>
      <c r="E94">
        <v>5.2589999999999986</v>
      </c>
      <c r="F94">
        <v>8.6</v>
      </c>
      <c r="G94">
        <v>12.464</v>
      </c>
      <c r="I94">
        <v>98.21</v>
      </c>
      <c r="J94">
        <v>97.581000000000003</v>
      </c>
      <c r="K94">
        <v>96.246000000000009</v>
      </c>
      <c r="L94">
        <v>94.741</v>
      </c>
      <c r="M94">
        <v>91.4</v>
      </c>
      <c r="N94">
        <v>87.536000000000001</v>
      </c>
      <c r="O94" t="s">
        <v>23</v>
      </c>
      <c r="P94">
        <v>144</v>
      </c>
      <c r="Q94">
        <v>136</v>
      </c>
      <c r="S94">
        <v>202603160</v>
      </c>
      <c r="T94">
        <v>200157188</v>
      </c>
      <c r="U94">
        <v>143233262</v>
      </c>
      <c r="V94">
        <v>0.987927</v>
      </c>
      <c r="W94" s="4">
        <v>0.28439599999999998</v>
      </c>
    </row>
    <row r="95" spans="1:23" x14ac:dyDescent="0.25">
      <c r="A95" t="s">
        <v>120</v>
      </c>
      <c r="B95">
        <v>2.3250000000000002</v>
      </c>
      <c r="C95">
        <v>3.4060000000000001</v>
      </c>
      <c r="D95">
        <v>7.2</v>
      </c>
      <c r="E95">
        <v>12.996</v>
      </c>
      <c r="F95">
        <v>22.623000000000001</v>
      </c>
      <c r="G95">
        <v>29.817</v>
      </c>
      <c r="I95">
        <v>97.674999999999997</v>
      </c>
      <c r="J95">
        <v>96.593999999999994</v>
      </c>
      <c r="K95">
        <v>92.8</v>
      </c>
      <c r="L95">
        <v>87.003999999999991</v>
      </c>
      <c r="M95">
        <v>77.376999999999995</v>
      </c>
      <c r="N95">
        <v>70.183000000000007</v>
      </c>
      <c r="O95" t="s">
        <v>26</v>
      </c>
      <c r="P95">
        <v>96</v>
      </c>
      <c r="Q95">
        <v>88</v>
      </c>
      <c r="S95">
        <v>140796532</v>
      </c>
      <c r="T95">
        <v>138428970</v>
      </c>
      <c r="U95">
        <v>105541552</v>
      </c>
      <c r="V95">
        <v>0.98318500000000009</v>
      </c>
      <c r="W95" s="4">
        <v>0.23757600000000001</v>
      </c>
    </row>
    <row r="96" spans="1:23" x14ac:dyDescent="0.25">
      <c r="A96" t="s">
        <v>121</v>
      </c>
      <c r="B96">
        <v>2.1589999999999998</v>
      </c>
      <c r="C96">
        <v>3.069</v>
      </c>
      <c r="D96">
        <v>5.657</v>
      </c>
      <c r="E96">
        <v>9.3610000000000007</v>
      </c>
      <c r="F96">
        <v>16.753</v>
      </c>
      <c r="G96">
        <v>23.512</v>
      </c>
      <c r="I96">
        <v>97.841000000000008</v>
      </c>
      <c r="J96">
        <v>96.930999999999997</v>
      </c>
      <c r="K96">
        <v>94.342999999999989</v>
      </c>
      <c r="L96">
        <v>90.638999999999996</v>
      </c>
      <c r="M96">
        <v>83.247000000000014</v>
      </c>
      <c r="N96">
        <v>76.488</v>
      </c>
      <c r="O96" t="s">
        <v>26</v>
      </c>
      <c r="P96">
        <v>116</v>
      </c>
      <c r="Q96">
        <v>98</v>
      </c>
      <c r="S96">
        <v>154968888</v>
      </c>
      <c r="T96">
        <v>151163194</v>
      </c>
      <c r="U96">
        <v>117273339</v>
      </c>
      <c r="V96">
        <v>0.97544200000000003</v>
      </c>
      <c r="W96" s="4">
        <v>0.224194</v>
      </c>
    </row>
    <row r="97" spans="1:23" x14ac:dyDescent="0.25">
      <c r="A97" t="s">
        <v>122</v>
      </c>
      <c r="B97">
        <v>2.0379999999999998</v>
      </c>
      <c r="C97">
        <v>2.8450000000000002</v>
      </c>
      <c r="D97">
        <v>5.1589999999999998</v>
      </c>
      <c r="E97">
        <v>8.2810000000000006</v>
      </c>
      <c r="F97">
        <v>14.646000000000001</v>
      </c>
      <c r="G97">
        <v>20.614000000000001</v>
      </c>
      <c r="I97">
        <v>97.962000000000003</v>
      </c>
      <c r="J97">
        <v>97.155000000000001</v>
      </c>
      <c r="K97">
        <v>94.841000000000008</v>
      </c>
      <c r="L97">
        <v>91.718999999999994</v>
      </c>
      <c r="M97">
        <v>85.353999999999999</v>
      </c>
      <c r="N97">
        <v>79.38600000000001</v>
      </c>
      <c r="O97" t="s">
        <v>26</v>
      </c>
      <c r="P97">
        <v>120</v>
      </c>
      <c r="Q97">
        <v>112</v>
      </c>
      <c r="S97">
        <v>163683356</v>
      </c>
      <c r="T97">
        <v>161309218</v>
      </c>
      <c r="U97">
        <v>124188798</v>
      </c>
      <c r="V97">
        <v>0.98549599999999993</v>
      </c>
      <c r="W97" s="4">
        <v>0.23011999999999999</v>
      </c>
    </row>
    <row r="98" spans="1:23" x14ac:dyDescent="0.25">
      <c r="A98" t="s">
        <v>123</v>
      </c>
      <c r="B98">
        <v>1.798</v>
      </c>
      <c r="C98">
        <v>2.4079999999999999</v>
      </c>
      <c r="D98">
        <v>3.7429999999999999</v>
      </c>
      <c r="E98">
        <v>5.3410000000000002</v>
      </c>
      <c r="F98">
        <v>8.9169999999999998</v>
      </c>
      <c r="G98">
        <v>13.111000000000001</v>
      </c>
      <c r="I98">
        <v>98.202000000000012</v>
      </c>
      <c r="J98">
        <v>97.592000000000013</v>
      </c>
      <c r="K98">
        <v>96.257000000000005</v>
      </c>
      <c r="L98">
        <v>94.658999999999992</v>
      </c>
      <c r="M98">
        <v>91.082999999999998</v>
      </c>
      <c r="N98">
        <v>86.888999999999996</v>
      </c>
      <c r="O98" t="s">
        <v>23</v>
      </c>
      <c r="P98">
        <v>134</v>
      </c>
      <c r="Q98">
        <v>125</v>
      </c>
      <c r="S98">
        <v>184001732</v>
      </c>
      <c r="T98">
        <v>181701103</v>
      </c>
      <c r="U98">
        <v>134075131</v>
      </c>
      <c r="V98">
        <v>0.98749699999999996</v>
      </c>
      <c r="W98" s="4">
        <v>0.26211200000000001</v>
      </c>
    </row>
    <row r="99" spans="1:23" x14ac:dyDescent="0.25">
      <c r="A99" t="s">
        <v>124</v>
      </c>
      <c r="B99">
        <v>2.2599999999999998</v>
      </c>
      <c r="C99">
        <v>3.149</v>
      </c>
      <c r="D99">
        <v>5.7249999999999996</v>
      </c>
      <c r="E99">
        <v>9.5419999999999998</v>
      </c>
      <c r="F99">
        <v>16.907</v>
      </c>
      <c r="G99">
        <v>23.599</v>
      </c>
      <c r="I99">
        <v>97.74</v>
      </c>
      <c r="J99">
        <v>96.850999999999999</v>
      </c>
      <c r="K99">
        <v>94.275000000000006</v>
      </c>
      <c r="L99">
        <v>90.457999999999998</v>
      </c>
      <c r="M99">
        <v>83.092999999999989</v>
      </c>
      <c r="N99">
        <v>76.40100000000001</v>
      </c>
      <c r="O99" t="s">
        <v>26</v>
      </c>
      <c r="P99">
        <v>116</v>
      </c>
      <c r="Q99">
        <v>101</v>
      </c>
      <c r="S99">
        <v>156662794</v>
      </c>
      <c r="T99">
        <v>154254418</v>
      </c>
      <c r="U99">
        <v>115506297</v>
      </c>
      <c r="V99">
        <v>0.98462700000000003</v>
      </c>
      <c r="W99" s="4">
        <v>0.25119599999999997</v>
      </c>
    </row>
    <row r="100" spans="1:23" x14ac:dyDescent="0.25">
      <c r="A100" t="s">
        <v>125</v>
      </c>
      <c r="B100">
        <v>1.77</v>
      </c>
      <c r="C100">
        <v>2.395</v>
      </c>
      <c r="D100">
        <v>3.7160000000000002</v>
      </c>
      <c r="E100">
        <v>5.29</v>
      </c>
      <c r="F100">
        <v>8.8770000000000007</v>
      </c>
      <c r="G100">
        <v>13.102</v>
      </c>
      <c r="I100">
        <v>98.23</v>
      </c>
      <c r="J100">
        <v>97.605000000000004</v>
      </c>
      <c r="K100">
        <v>96.283999999999992</v>
      </c>
      <c r="L100">
        <v>94.71</v>
      </c>
      <c r="M100">
        <v>91.12299999999999</v>
      </c>
      <c r="N100">
        <v>86.897999999999996</v>
      </c>
      <c r="O100" t="s">
        <v>23</v>
      </c>
      <c r="P100">
        <v>129</v>
      </c>
      <c r="Q100">
        <v>121</v>
      </c>
      <c r="S100">
        <v>181921162</v>
      </c>
      <c r="T100">
        <v>179638612</v>
      </c>
      <c r="U100">
        <v>130200350</v>
      </c>
      <c r="V100">
        <v>0.98745300000000003</v>
      </c>
      <c r="W100" s="4">
        <v>0.27521000000000001</v>
      </c>
    </row>
    <row r="101" spans="1:23" x14ac:dyDescent="0.25">
      <c r="A101" t="s">
        <v>126</v>
      </c>
      <c r="B101">
        <v>2.093</v>
      </c>
      <c r="C101">
        <v>2.9159999999999999</v>
      </c>
      <c r="D101">
        <v>5.3550000000000004</v>
      </c>
      <c r="E101">
        <v>8.673</v>
      </c>
      <c r="F101">
        <v>15.247</v>
      </c>
      <c r="G101">
        <v>21.146000000000001</v>
      </c>
      <c r="I101">
        <v>97.907000000000011</v>
      </c>
      <c r="J101">
        <v>97.084000000000003</v>
      </c>
      <c r="K101">
        <v>94.644999999999996</v>
      </c>
      <c r="L101">
        <v>91.327000000000012</v>
      </c>
      <c r="M101">
        <v>84.752999999999986</v>
      </c>
      <c r="N101">
        <v>78.853999999999999</v>
      </c>
      <c r="O101" t="s">
        <v>26</v>
      </c>
      <c r="P101">
        <v>125</v>
      </c>
      <c r="Q101">
        <v>116</v>
      </c>
      <c r="S101">
        <v>161913872</v>
      </c>
      <c r="T101">
        <v>159730703</v>
      </c>
      <c r="U101">
        <v>120333673</v>
      </c>
      <c r="V101">
        <v>0.98651599999999995</v>
      </c>
      <c r="W101" s="4">
        <v>0.24664700000000001</v>
      </c>
    </row>
    <row r="102" spans="1:23" x14ac:dyDescent="0.25">
      <c r="A102" t="s">
        <v>127</v>
      </c>
      <c r="B102">
        <v>1.859</v>
      </c>
      <c r="C102">
        <v>2.5910000000000002</v>
      </c>
      <c r="D102">
        <v>4.569</v>
      </c>
      <c r="E102">
        <v>7.0170000000000003</v>
      </c>
      <c r="F102">
        <v>12.081</v>
      </c>
      <c r="G102">
        <v>17.076000000000001</v>
      </c>
      <c r="I102">
        <v>98.141000000000005</v>
      </c>
      <c r="J102">
        <v>97.408999999999992</v>
      </c>
      <c r="K102">
        <v>95.430999999999997</v>
      </c>
      <c r="L102">
        <v>92.98299999999999</v>
      </c>
      <c r="M102">
        <v>87.918999999999997</v>
      </c>
      <c r="N102">
        <v>82.923999999999992</v>
      </c>
      <c r="O102" t="s">
        <v>26</v>
      </c>
      <c r="P102">
        <v>147</v>
      </c>
      <c r="Q102">
        <v>139</v>
      </c>
      <c r="S102">
        <v>205373610</v>
      </c>
      <c r="T102">
        <v>202607467</v>
      </c>
      <c r="U102">
        <v>148380340</v>
      </c>
      <c r="V102">
        <v>0.98653099999999994</v>
      </c>
      <c r="W102" s="4">
        <v>0.267646</v>
      </c>
    </row>
    <row r="103" spans="1:23" x14ac:dyDescent="0.25">
      <c r="A103" t="s">
        <v>128</v>
      </c>
      <c r="B103">
        <v>1.62</v>
      </c>
      <c r="C103">
        <v>2.3079999999999998</v>
      </c>
      <c r="D103">
        <v>3.984</v>
      </c>
      <c r="E103">
        <v>6.0139999999999993</v>
      </c>
      <c r="F103">
        <v>10.489000000000001</v>
      </c>
      <c r="G103">
        <v>15.358000000000001</v>
      </c>
      <c r="I103">
        <v>98.38</v>
      </c>
      <c r="J103">
        <v>97.692000000000007</v>
      </c>
      <c r="K103">
        <v>96.016000000000005</v>
      </c>
      <c r="L103">
        <v>93.986000000000004</v>
      </c>
      <c r="M103">
        <v>89.51100000000001</v>
      </c>
      <c r="N103">
        <v>84.64200000000001</v>
      </c>
      <c r="O103" t="s">
        <v>26</v>
      </c>
      <c r="P103">
        <v>139</v>
      </c>
      <c r="Q103">
        <v>132</v>
      </c>
      <c r="S103">
        <v>189193560</v>
      </c>
      <c r="T103">
        <v>186746473</v>
      </c>
      <c r="U103">
        <v>141061559</v>
      </c>
      <c r="V103">
        <v>0.987066</v>
      </c>
      <c r="W103" s="4">
        <v>0.24463599999999999</v>
      </c>
    </row>
    <row r="104" spans="1:23" x14ac:dyDescent="0.25">
      <c r="A104" t="s">
        <v>129</v>
      </c>
      <c r="B104">
        <v>2.0529999999999999</v>
      </c>
      <c r="C104">
        <v>2.7149999999999999</v>
      </c>
      <c r="D104">
        <v>4.3220000000000001</v>
      </c>
      <c r="E104">
        <v>6.49</v>
      </c>
      <c r="F104">
        <v>11.456</v>
      </c>
      <c r="G104">
        <v>17.096</v>
      </c>
      <c r="I104">
        <v>97.947000000000003</v>
      </c>
      <c r="J104">
        <v>97.284999999999997</v>
      </c>
      <c r="K104">
        <v>95.677999999999997</v>
      </c>
      <c r="L104">
        <v>93.51</v>
      </c>
      <c r="M104">
        <v>88.543999999999997</v>
      </c>
      <c r="N104">
        <v>82.903999999999996</v>
      </c>
      <c r="O104" t="s">
        <v>23</v>
      </c>
      <c r="P104">
        <v>110</v>
      </c>
      <c r="Q104">
        <v>102</v>
      </c>
      <c r="S104">
        <v>146137066</v>
      </c>
      <c r="T104">
        <v>144302559</v>
      </c>
      <c r="U104">
        <v>107390605</v>
      </c>
      <c r="V104">
        <v>0.98744699999999996</v>
      </c>
      <c r="W104" s="4">
        <v>0.25579600000000002</v>
      </c>
    </row>
    <row r="105" spans="1:23" x14ac:dyDescent="0.25">
      <c r="A105" t="s">
        <v>130</v>
      </c>
      <c r="B105">
        <v>1.6319999999999999</v>
      </c>
      <c r="C105">
        <v>2.3130000000000002</v>
      </c>
      <c r="D105">
        <v>4.1349999999999998</v>
      </c>
      <c r="E105">
        <v>6.4579999999999993</v>
      </c>
      <c r="F105">
        <v>11.52</v>
      </c>
      <c r="G105">
        <v>16.803000000000001</v>
      </c>
      <c r="I105">
        <v>98.367999999999995</v>
      </c>
      <c r="J105">
        <v>97.687000000000012</v>
      </c>
      <c r="K105">
        <v>95.864999999999995</v>
      </c>
      <c r="L105">
        <v>93.542000000000002</v>
      </c>
      <c r="M105">
        <v>88.48</v>
      </c>
      <c r="N105">
        <v>83.197000000000003</v>
      </c>
      <c r="O105" t="s">
        <v>26</v>
      </c>
      <c r="P105">
        <v>138</v>
      </c>
      <c r="Q105">
        <v>130</v>
      </c>
      <c r="S105">
        <v>190159196</v>
      </c>
      <c r="T105">
        <v>187525519</v>
      </c>
      <c r="U105">
        <v>141886553</v>
      </c>
      <c r="V105">
        <v>0.98614999999999997</v>
      </c>
      <c r="W105" s="4">
        <v>0.24337500000000001</v>
      </c>
    </row>
    <row r="106" spans="1:23" x14ac:dyDescent="0.25">
      <c r="A106" t="s">
        <v>131</v>
      </c>
      <c r="B106">
        <v>2.17</v>
      </c>
      <c r="C106">
        <v>2.9980000000000002</v>
      </c>
      <c r="D106">
        <v>5.7160000000000002</v>
      </c>
      <c r="E106">
        <v>9.7059999999999995</v>
      </c>
      <c r="F106">
        <v>17.247</v>
      </c>
      <c r="G106">
        <v>23.501999999999999</v>
      </c>
      <c r="I106">
        <v>97.83</v>
      </c>
      <c r="J106">
        <v>97.00200000000001</v>
      </c>
      <c r="K106">
        <v>94.283999999999992</v>
      </c>
      <c r="L106">
        <v>90.293999999999997</v>
      </c>
      <c r="M106">
        <v>82.752999999999986</v>
      </c>
      <c r="N106">
        <v>76.498000000000005</v>
      </c>
      <c r="O106" t="s">
        <v>26</v>
      </c>
      <c r="P106">
        <v>124</v>
      </c>
      <c r="Q106">
        <v>114</v>
      </c>
      <c r="S106">
        <v>172834688</v>
      </c>
      <c r="T106">
        <v>170541316</v>
      </c>
      <c r="U106">
        <v>125997213</v>
      </c>
      <c r="V106">
        <v>0.98673099999999991</v>
      </c>
      <c r="W106" s="4">
        <v>0.26119199999999998</v>
      </c>
    </row>
    <row r="107" spans="1:23" x14ac:dyDescent="0.25">
      <c r="A107" t="s">
        <v>132</v>
      </c>
      <c r="B107">
        <v>1.958</v>
      </c>
      <c r="C107">
        <v>2.8029999999999999</v>
      </c>
      <c r="D107">
        <v>5.2589999999999986</v>
      </c>
      <c r="E107">
        <v>8.6999999999999993</v>
      </c>
      <c r="F107">
        <v>15.881</v>
      </c>
      <c r="G107">
        <v>22.58</v>
      </c>
      <c r="I107">
        <v>98.042000000000002</v>
      </c>
      <c r="J107">
        <v>97.197000000000003</v>
      </c>
      <c r="K107">
        <v>94.741</v>
      </c>
      <c r="L107">
        <v>91.3</v>
      </c>
      <c r="M107">
        <v>84.119</v>
      </c>
      <c r="N107">
        <v>77.42</v>
      </c>
      <c r="O107" t="s">
        <v>26</v>
      </c>
      <c r="P107">
        <v>105</v>
      </c>
      <c r="Q107">
        <v>98</v>
      </c>
      <c r="S107">
        <v>137675932</v>
      </c>
      <c r="T107">
        <v>135686393</v>
      </c>
      <c r="U107">
        <v>108323278</v>
      </c>
      <c r="V107">
        <v>0.98554900000000001</v>
      </c>
      <c r="W107" s="4">
        <v>0.20166400000000001</v>
      </c>
    </row>
    <row r="108" spans="1:23" x14ac:dyDescent="0.25">
      <c r="A108" t="s">
        <v>133</v>
      </c>
      <c r="B108">
        <v>1.625</v>
      </c>
      <c r="C108">
        <v>2.2200000000000002</v>
      </c>
      <c r="D108">
        <v>3.49</v>
      </c>
      <c r="E108">
        <v>4.8019999999999996</v>
      </c>
      <c r="F108">
        <v>7.5279999999999996</v>
      </c>
      <c r="G108">
        <v>10.669</v>
      </c>
      <c r="I108">
        <v>98.375</v>
      </c>
      <c r="J108">
        <v>97.78</v>
      </c>
      <c r="K108">
        <v>96.51</v>
      </c>
      <c r="L108">
        <v>95.197999999999993</v>
      </c>
      <c r="M108">
        <v>92.472000000000008</v>
      </c>
      <c r="N108">
        <v>89.331000000000003</v>
      </c>
      <c r="O108" t="s">
        <v>23</v>
      </c>
      <c r="P108">
        <v>171</v>
      </c>
      <c r="Q108">
        <v>161</v>
      </c>
      <c r="S108">
        <v>243563388</v>
      </c>
      <c r="T108">
        <v>240597283</v>
      </c>
      <c r="U108">
        <v>167442890</v>
      </c>
      <c r="V108">
        <v>0.98782199999999998</v>
      </c>
      <c r="W108" s="4">
        <v>0.30405300000000002</v>
      </c>
    </row>
    <row r="109" spans="1:23" x14ac:dyDescent="0.25">
      <c r="A109" t="s">
        <v>134</v>
      </c>
      <c r="B109">
        <v>1.9430000000000001</v>
      </c>
      <c r="C109">
        <v>2.8250000000000002</v>
      </c>
      <c r="D109">
        <v>5.2709999999999999</v>
      </c>
      <c r="E109">
        <v>8.7520000000000007</v>
      </c>
      <c r="F109">
        <v>15.827999999999999</v>
      </c>
      <c r="G109">
        <v>22.407</v>
      </c>
      <c r="I109">
        <v>98.057000000000002</v>
      </c>
      <c r="J109">
        <v>97.174999999999997</v>
      </c>
      <c r="K109">
        <v>94.728999999999999</v>
      </c>
      <c r="L109">
        <v>91.24799999999999</v>
      </c>
      <c r="M109">
        <v>84.172000000000011</v>
      </c>
      <c r="N109">
        <v>77.593000000000004</v>
      </c>
      <c r="O109" t="s">
        <v>26</v>
      </c>
      <c r="P109">
        <v>107</v>
      </c>
      <c r="Q109">
        <v>101</v>
      </c>
      <c r="S109">
        <v>142155386</v>
      </c>
      <c r="T109">
        <v>140037962</v>
      </c>
      <c r="U109">
        <v>111270132</v>
      </c>
      <c r="V109">
        <v>0.9851049999999999</v>
      </c>
      <c r="W109" s="4">
        <v>0.205429</v>
      </c>
    </row>
    <row r="110" spans="1:23" x14ac:dyDescent="0.25">
      <c r="A110" t="s">
        <v>135</v>
      </c>
      <c r="B110">
        <v>1.9259999999999999</v>
      </c>
      <c r="C110">
        <v>2.64</v>
      </c>
      <c r="D110">
        <v>4.4420000000000002</v>
      </c>
      <c r="E110">
        <v>6.6879999999999997</v>
      </c>
      <c r="F110">
        <v>11.551</v>
      </c>
      <c r="G110">
        <v>16.713000000000001</v>
      </c>
      <c r="I110">
        <v>98.073999999999998</v>
      </c>
      <c r="J110">
        <v>97.36</v>
      </c>
      <c r="K110">
        <v>95.557999999999993</v>
      </c>
      <c r="L110">
        <v>93.312000000000012</v>
      </c>
      <c r="M110">
        <v>88.448999999999998</v>
      </c>
      <c r="N110">
        <v>83.287000000000006</v>
      </c>
      <c r="O110" t="s">
        <v>36</v>
      </c>
      <c r="P110">
        <v>129</v>
      </c>
      <c r="Q110">
        <v>119</v>
      </c>
      <c r="S110">
        <v>167056010</v>
      </c>
      <c r="T110">
        <v>164892851</v>
      </c>
      <c r="U110">
        <v>122464419</v>
      </c>
      <c r="V110">
        <v>0.98705100000000001</v>
      </c>
      <c r="W110" s="4">
        <v>0.25730900000000001</v>
      </c>
    </row>
    <row r="111" spans="1:23" x14ac:dyDescent="0.25">
      <c r="A111" t="s">
        <v>136</v>
      </c>
      <c r="B111">
        <v>2.157</v>
      </c>
      <c r="C111">
        <v>3.1280000000000001</v>
      </c>
      <c r="D111">
        <v>6.1150000000000002</v>
      </c>
      <c r="E111">
        <v>10.391</v>
      </c>
      <c r="F111">
        <v>18.196000000000002</v>
      </c>
      <c r="G111">
        <v>24.773</v>
      </c>
      <c r="I111">
        <v>97.842999999999989</v>
      </c>
      <c r="J111">
        <v>96.872000000000014</v>
      </c>
      <c r="K111">
        <v>93.885000000000005</v>
      </c>
      <c r="L111">
        <v>89.608999999999995</v>
      </c>
      <c r="M111">
        <v>81.804000000000002</v>
      </c>
      <c r="N111">
        <v>75.227000000000004</v>
      </c>
      <c r="O111" t="s">
        <v>26</v>
      </c>
      <c r="P111">
        <v>106</v>
      </c>
      <c r="Q111">
        <v>99</v>
      </c>
      <c r="S111">
        <v>142257610</v>
      </c>
      <c r="T111">
        <v>140095497</v>
      </c>
      <c r="U111">
        <v>108964234</v>
      </c>
      <c r="V111">
        <v>0.98480100000000004</v>
      </c>
      <c r="W111" s="4">
        <v>0.222215</v>
      </c>
    </row>
    <row r="112" spans="1:23" x14ac:dyDescent="0.25">
      <c r="A112" t="s">
        <v>137</v>
      </c>
      <c r="B112">
        <v>2.5750000000000002</v>
      </c>
      <c r="C112">
        <v>3.6829999999999998</v>
      </c>
      <c r="D112">
        <v>7.407</v>
      </c>
      <c r="E112">
        <v>13.131</v>
      </c>
      <c r="F112">
        <v>22.795999999999999</v>
      </c>
      <c r="G112">
        <v>30.254999999999999</v>
      </c>
      <c r="I112">
        <v>97.424999999999997</v>
      </c>
      <c r="J112">
        <v>96.317000000000007</v>
      </c>
      <c r="K112">
        <v>92.592999999999989</v>
      </c>
      <c r="L112">
        <v>86.869</v>
      </c>
      <c r="M112">
        <v>77.203999999999994</v>
      </c>
      <c r="N112">
        <v>69.745000000000005</v>
      </c>
      <c r="O112" t="s">
        <v>26</v>
      </c>
      <c r="P112">
        <v>85</v>
      </c>
      <c r="Q112">
        <v>79</v>
      </c>
      <c r="S112">
        <v>115052902</v>
      </c>
      <c r="T112">
        <v>113272503</v>
      </c>
      <c r="U112">
        <v>90763136</v>
      </c>
      <c r="V112">
        <v>0.98452499999999998</v>
      </c>
      <c r="W112" s="4">
        <v>0.19871900000000001</v>
      </c>
    </row>
    <row r="113" spans="1:23" x14ac:dyDescent="0.25">
      <c r="A113" t="s">
        <v>138</v>
      </c>
      <c r="B113">
        <v>1.399</v>
      </c>
      <c r="C113">
        <v>2.0249999999999999</v>
      </c>
      <c r="D113">
        <v>3.4079999999999999</v>
      </c>
      <c r="E113">
        <v>5.024</v>
      </c>
      <c r="F113">
        <v>8.6150000000000002</v>
      </c>
      <c r="G113">
        <v>12.859</v>
      </c>
      <c r="I113">
        <v>98.600999999999999</v>
      </c>
      <c r="J113">
        <v>97.974999999999994</v>
      </c>
      <c r="K113">
        <v>96.592000000000013</v>
      </c>
      <c r="L113">
        <v>94.975999999999999</v>
      </c>
      <c r="M113">
        <v>91.385000000000005</v>
      </c>
      <c r="N113">
        <v>87.141000000000005</v>
      </c>
      <c r="O113" t="s">
        <v>26</v>
      </c>
      <c r="P113">
        <v>134</v>
      </c>
      <c r="Q113">
        <v>125</v>
      </c>
      <c r="S113">
        <v>181694916</v>
      </c>
      <c r="T113">
        <v>179569671</v>
      </c>
      <c r="U113">
        <v>138916347</v>
      </c>
      <c r="V113">
        <v>0.98830300000000004</v>
      </c>
      <c r="W113" s="4">
        <v>0.22639300000000001</v>
      </c>
    </row>
    <row r="114" spans="1:23" x14ac:dyDescent="0.25">
      <c r="A114" t="s">
        <v>139</v>
      </c>
      <c r="B114">
        <v>1.8240000000000001</v>
      </c>
      <c r="C114">
        <v>2.5710000000000002</v>
      </c>
      <c r="D114">
        <v>4.4720000000000004</v>
      </c>
      <c r="E114">
        <v>7.1279999999999992</v>
      </c>
      <c r="F114">
        <v>13.138</v>
      </c>
      <c r="G114">
        <v>19.417000000000002</v>
      </c>
      <c r="I114">
        <v>98.176000000000002</v>
      </c>
      <c r="J114">
        <v>97.429000000000002</v>
      </c>
      <c r="K114">
        <v>95.527999999999992</v>
      </c>
      <c r="L114">
        <v>92.872000000000014</v>
      </c>
      <c r="M114">
        <v>86.862000000000009</v>
      </c>
      <c r="N114">
        <v>80.582999999999998</v>
      </c>
      <c r="O114" t="s">
        <v>26</v>
      </c>
      <c r="P114">
        <v>112</v>
      </c>
      <c r="Q114">
        <v>105</v>
      </c>
      <c r="S114">
        <v>142867056</v>
      </c>
      <c r="T114">
        <v>141138349</v>
      </c>
      <c r="U114">
        <v>112791068</v>
      </c>
      <c r="V114">
        <v>0.9879</v>
      </c>
      <c r="W114" s="4">
        <v>0.200847</v>
      </c>
    </row>
    <row r="115" spans="1:23" x14ac:dyDescent="0.25">
      <c r="A115" t="s">
        <v>140</v>
      </c>
      <c r="B115">
        <v>1.746</v>
      </c>
      <c r="C115">
        <v>2.4820000000000002</v>
      </c>
      <c r="D115">
        <v>4.2830000000000004</v>
      </c>
      <c r="E115">
        <v>6.641</v>
      </c>
      <c r="F115">
        <v>11.723000000000001</v>
      </c>
      <c r="G115">
        <v>16.920999999999999</v>
      </c>
      <c r="I115">
        <v>98.253999999999991</v>
      </c>
      <c r="J115">
        <v>97.517999999999986</v>
      </c>
      <c r="K115">
        <v>95.717000000000013</v>
      </c>
      <c r="L115">
        <v>93.358999999999995</v>
      </c>
      <c r="M115">
        <v>88.277000000000001</v>
      </c>
      <c r="N115">
        <v>83.078999999999994</v>
      </c>
      <c r="O115" t="s">
        <v>26</v>
      </c>
      <c r="P115">
        <v>137</v>
      </c>
      <c r="Q115">
        <v>126</v>
      </c>
      <c r="S115">
        <v>186994832</v>
      </c>
      <c r="T115">
        <v>184164938</v>
      </c>
      <c r="U115">
        <v>139995911</v>
      </c>
      <c r="V115">
        <v>0.98486600000000002</v>
      </c>
      <c r="W115" s="4">
        <v>0.23983399999999999</v>
      </c>
    </row>
    <row r="116" spans="1:23" x14ac:dyDescent="0.25">
      <c r="A116" t="s">
        <v>141</v>
      </c>
      <c r="B116">
        <v>1.8160000000000001</v>
      </c>
      <c r="C116">
        <v>2.4460000000000002</v>
      </c>
      <c r="D116">
        <v>3.7949999999999999</v>
      </c>
      <c r="E116">
        <v>5.3760000000000003</v>
      </c>
      <c r="F116">
        <v>8.8810000000000002</v>
      </c>
      <c r="G116">
        <v>12.981</v>
      </c>
      <c r="I116">
        <v>98.183999999999997</v>
      </c>
      <c r="J116">
        <v>97.554000000000002</v>
      </c>
      <c r="K116">
        <v>96.204999999999998</v>
      </c>
      <c r="L116">
        <v>94.623999999999995</v>
      </c>
      <c r="M116">
        <v>91.119</v>
      </c>
      <c r="N116">
        <v>87.018999999999991</v>
      </c>
      <c r="O116" t="s">
        <v>36</v>
      </c>
      <c r="P116">
        <v>138</v>
      </c>
      <c r="Q116">
        <v>130</v>
      </c>
      <c r="S116">
        <v>188728306</v>
      </c>
      <c r="T116">
        <v>186438982</v>
      </c>
      <c r="U116">
        <v>134959501</v>
      </c>
      <c r="V116">
        <v>0.98787000000000003</v>
      </c>
      <c r="W116" s="4">
        <v>0.27611999999999998</v>
      </c>
    </row>
    <row r="117" spans="1:23" x14ac:dyDescent="0.25">
      <c r="A117" t="s">
        <v>142</v>
      </c>
      <c r="B117">
        <v>3.3239999999999998</v>
      </c>
      <c r="C117">
        <v>4.6160000000000014</v>
      </c>
      <c r="D117">
        <v>8.7520000000000007</v>
      </c>
      <c r="E117">
        <v>14.564</v>
      </c>
      <c r="F117">
        <v>23.885999999999999</v>
      </c>
      <c r="G117">
        <v>31.437000000000001</v>
      </c>
      <c r="I117">
        <v>96.676000000000002</v>
      </c>
      <c r="J117">
        <v>95.384</v>
      </c>
      <c r="K117">
        <v>91.24799999999999</v>
      </c>
      <c r="L117">
        <v>85.436000000000007</v>
      </c>
      <c r="M117">
        <v>76.11399999999999</v>
      </c>
      <c r="N117">
        <v>68.563000000000002</v>
      </c>
      <c r="O117" t="s">
        <v>26</v>
      </c>
      <c r="P117">
        <v>83</v>
      </c>
      <c r="Q117">
        <v>76</v>
      </c>
      <c r="S117">
        <v>99123408</v>
      </c>
      <c r="T117">
        <v>97817786</v>
      </c>
      <c r="U117">
        <v>76766633</v>
      </c>
      <c r="V117">
        <v>0.98682800000000004</v>
      </c>
      <c r="W117" s="4">
        <v>0.21520800000000001</v>
      </c>
    </row>
  </sheetData>
  <mergeCells count="2">
    <mergeCell ref="B1:G1"/>
    <mergeCell ref="I1:N1"/>
  </mergeCells>
  <conditionalFormatting sqref="T2">
    <cfRule type="cellIs" dxfId="0" priority="1" operator="lessThanOrEqual">
      <formula>10000000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 Data 7 WES Q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wartz, Jason Ross</dc:creator>
  <cp:lastModifiedBy>Schwartz, Jason Ross</cp:lastModifiedBy>
  <dcterms:created xsi:type="dcterms:W3CDTF">2020-11-19T15:45:52Z</dcterms:created>
  <dcterms:modified xsi:type="dcterms:W3CDTF">2020-11-19T15:46:01Z</dcterms:modified>
</cp:coreProperties>
</file>